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05" windowWidth="12765" windowHeight="5715" activeTab="2"/>
  </bookViews>
  <sheets>
    <sheet name="Staminate flower" sheetId="1" r:id="rId1"/>
    <sheet name="Pistillate flower" sheetId="2" r:id="rId2"/>
    <sheet name="Total" sheetId="3" r:id="rId3"/>
  </sheets>
  <calcPr calcId="145621"/>
</workbook>
</file>

<file path=xl/calcChain.xml><?xml version="1.0" encoding="utf-8"?>
<calcChain xmlns="http://schemas.openxmlformats.org/spreadsheetml/2006/main">
  <c r="C74" i="3" l="1"/>
  <c r="D74" i="3"/>
  <c r="E74" i="3"/>
  <c r="F74" i="3"/>
  <c r="G74" i="3"/>
  <c r="H74" i="3"/>
  <c r="I74" i="3"/>
  <c r="J74" i="3"/>
  <c r="K74" i="3"/>
  <c r="B74" i="3"/>
  <c r="C38" i="1"/>
  <c r="D38" i="1"/>
  <c r="E38" i="1"/>
  <c r="F38" i="1"/>
  <c r="G38" i="1"/>
  <c r="H38" i="1"/>
  <c r="I38" i="1"/>
  <c r="J38" i="1"/>
  <c r="K38" i="1"/>
  <c r="B38" i="1"/>
  <c r="C38" i="2"/>
  <c r="D38" i="2"/>
  <c r="E38" i="2"/>
  <c r="F38" i="2"/>
  <c r="G38" i="2"/>
  <c r="H38" i="2"/>
  <c r="I38" i="2"/>
  <c r="J38" i="2"/>
  <c r="K38" i="2"/>
  <c r="B38" i="2"/>
</calcChain>
</file>

<file path=xl/sharedStrings.xml><?xml version="1.0" encoding="utf-8"?>
<sst xmlns="http://schemas.openxmlformats.org/spreadsheetml/2006/main" count="177" uniqueCount="19">
  <si>
    <t>ACTIN</t>
  </si>
  <si>
    <t>EF</t>
  </si>
  <si>
    <t>SLEEPER</t>
  </si>
  <si>
    <t>CYC</t>
  </si>
  <si>
    <t>GAPDH2</t>
  </si>
  <si>
    <t>UBI</t>
  </si>
  <si>
    <t>DSK2A</t>
  </si>
  <si>
    <t>TUB</t>
  </si>
  <si>
    <t>PLA</t>
    <phoneticPr fontId="4" type="noConversion"/>
  </si>
  <si>
    <t>GAPDH1</t>
    <phoneticPr fontId="4" type="noConversion"/>
  </si>
  <si>
    <t>Average</t>
  </si>
  <si>
    <t>Stem cutting earlier stage</t>
  </si>
  <si>
    <t>Stem cutting medium stage</t>
  </si>
  <si>
    <t>Stem cutting later stage</t>
  </si>
  <si>
    <t>Jinhe earlier stage</t>
  </si>
  <si>
    <t>Jinhe middle stage</t>
  </si>
  <si>
    <t>Jinhe later stage</t>
  </si>
  <si>
    <t>Stem cutting earlier stage -Staminate</t>
  </si>
  <si>
    <t>Stem cutting earlier stage -Pistil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Tahoma"/>
      <family val="2"/>
      <charset val="134"/>
    </font>
    <font>
      <sz val="12"/>
      <name val="宋体"/>
      <charset val="134"/>
    </font>
    <font>
      <sz val="8.25"/>
      <name val="Microsoft Sans Serif"/>
      <family val="2"/>
    </font>
    <font>
      <sz val="11"/>
      <color theme="1"/>
      <name val="Calibri"/>
      <charset val="134"/>
      <scheme val="minor"/>
    </font>
    <font>
      <sz val="9"/>
      <name val="Tahoma"/>
      <family val="2"/>
      <charset val="134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1" fillId="0" borderId="0"/>
    <xf numFmtId="0" fontId="2" fillId="0" borderId="0">
      <alignment vertical="top"/>
      <protection locked="0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" fillId="0" borderId="0"/>
    <xf numFmtId="0" fontId="3" fillId="0" borderId="0">
      <alignment vertical="center"/>
    </xf>
  </cellStyleXfs>
  <cellXfs count="11">
    <xf numFmtId="0" fontId="0" fillId="0" borderId="0" xfId="0"/>
    <xf numFmtId="0" fontId="5" fillId="0" borderId="1" xfId="6" applyFont="1" applyBorder="1"/>
    <xf numFmtId="0" fontId="5" fillId="0" borderId="1" xfId="1" applyFont="1" applyBorder="1"/>
    <xf numFmtId="0" fontId="6" fillId="0" borderId="1" xfId="0" applyFont="1" applyBorder="1"/>
    <xf numFmtId="0" fontId="7" fillId="0" borderId="1" xfId="6" applyFont="1" applyBorder="1"/>
    <xf numFmtId="0" fontId="7" fillId="0" borderId="1" xfId="6" applyFont="1" applyFill="1" applyBorder="1"/>
    <xf numFmtId="0" fontId="8" fillId="0" borderId="1" xfId="0" applyFont="1" applyBorder="1"/>
    <xf numFmtId="0" fontId="5" fillId="0" borderId="1" xfId="6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5" fillId="0" borderId="1" xfId="1" applyFont="1" applyBorder="1" applyAlignment="1">
      <alignment horizontal="left"/>
    </xf>
    <xf numFmtId="0" fontId="6" fillId="0" borderId="1" xfId="0" applyFont="1" applyBorder="1" applyAlignment="1">
      <alignment horizontal="left"/>
    </xf>
  </cellXfs>
  <cellStyles count="8">
    <cellStyle name="Normal" xfId="0" builtinId="0"/>
    <cellStyle name="常规 2" xfId="2"/>
    <cellStyle name="常规 2 2" xfId="3"/>
    <cellStyle name="常规 3" xfId="4"/>
    <cellStyle name="常规 4" xfId="5"/>
    <cellStyle name="常规 5" xfId="6"/>
    <cellStyle name="常规 6" xfId="7"/>
    <cellStyle name="常规 7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A2" sqref="A2:A37"/>
    </sheetView>
  </sheetViews>
  <sheetFormatPr defaultRowHeight="14.25"/>
  <cols>
    <col min="1" max="1" width="35.375" customWidth="1"/>
  </cols>
  <sheetData>
    <row r="1" spans="1:11" ht="15.75">
      <c r="A1" s="1"/>
      <c r="B1" s="4" t="s">
        <v>0</v>
      </c>
      <c r="C1" s="4" t="s">
        <v>1</v>
      </c>
      <c r="D1" s="3" t="s">
        <v>9</v>
      </c>
      <c r="E1" s="4" t="s">
        <v>2</v>
      </c>
      <c r="F1" s="5" t="s">
        <v>8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3</v>
      </c>
    </row>
    <row r="2" spans="1:11" ht="15.75">
      <c r="A2" s="2" t="s">
        <v>11</v>
      </c>
      <c r="B2" s="9">
        <v>29.11</v>
      </c>
      <c r="C2" s="9">
        <v>18.260000000000002</v>
      </c>
      <c r="D2" s="9">
        <v>14.69</v>
      </c>
      <c r="E2" s="9">
        <v>21.29</v>
      </c>
      <c r="F2" s="9">
        <v>23.09</v>
      </c>
      <c r="G2" s="9">
        <v>24.66</v>
      </c>
      <c r="H2" s="9">
        <v>23.91</v>
      </c>
      <c r="I2" s="9">
        <v>22.94</v>
      </c>
      <c r="J2" s="9">
        <v>19.57</v>
      </c>
      <c r="K2" s="9">
        <v>23.35</v>
      </c>
    </row>
    <row r="3" spans="1:11" ht="15.75">
      <c r="A3" s="2" t="s">
        <v>11</v>
      </c>
      <c r="B3" s="9">
        <v>29.15</v>
      </c>
      <c r="C3" s="9">
        <v>18.45</v>
      </c>
      <c r="D3" s="9">
        <v>15.08</v>
      </c>
      <c r="E3" s="9">
        <v>21.21</v>
      </c>
      <c r="F3" s="9">
        <v>23.16</v>
      </c>
      <c r="G3" s="9">
        <v>24.87</v>
      </c>
      <c r="H3" s="9">
        <v>23.92</v>
      </c>
      <c r="I3" s="9">
        <v>23.12</v>
      </c>
      <c r="J3" s="9">
        <v>20.04</v>
      </c>
      <c r="K3" s="9">
        <v>23.27</v>
      </c>
    </row>
    <row r="4" spans="1:11" ht="15.75">
      <c r="A4" s="2" t="s">
        <v>11</v>
      </c>
      <c r="B4" s="9">
        <v>29.14</v>
      </c>
      <c r="C4" s="9">
        <v>18.53</v>
      </c>
      <c r="D4" s="9">
        <v>14.9</v>
      </c>
      <c r="E4" s="9">
        <v>21.3</v>
      </c>
      <c r="F4" s="9">
        <v>23.24</v>
      </c>
      <c r="G4" s="9">
        <v>24.66</v>
      </c>
      <c r="H4" s="9">
        <v>24.25</v>
      </c>
      <c r="I4" s="9">
        <v>23.09</v>
      </c>
      <c r="J4" s="9">
        <v>19.61</v>
      </c>
      <c r="K4" s="9">
        <v>23.3</v>
      </c>
    </row>
    <row r="5" spans="1:11" ht="15.75">
      <c r="A5" s="2" t="s">
        <v>11</v>
      </c>
      <c r="B5" s="9">
        <v>28.95</v>
      </c>
      <c r="C5" s="9">
        <v>18.690000000000001</v>
      </c>
      <c r="D5" s="9">
        <v>15.15</v>
      </c>
      <c r="E5" s="9">
        <v>22.08</v>
      </c>
      <c r="F5" s="9">
        <v>23.43</v>
      </c>
      <c r="G5" s="9">
        <v>24.82</v>
      </c>
      <c r="H5" s="9">
        <v>24.19</v>
      </c>
      <c r="I5" s="9">
        <v>23.36</v>
      </c>
      <c r="J5" s="9">
        <v>19.739999999999998</v>
      </c>
      <c r="K5" s="9">
        <v>23.52</v>
      </c>
    </row>
    <row r="6" spans="1:11" ht="15.75">
      <c r="A6" s="2" t="s">
        <v>11</v>
      </c>
      <c r="B6" s="9">
        <v>29.81</v>
      </c>
      <c r="C6" s="9">
        <v>18.48</v>
      </c>
      <c r="D6" s="9">
        <v>15.25</v>
      </c>
      <c r="E6" s="9">
        <v>21.42</v>
      </c>
      <c r="F6" s="9">
        <v>23.57</v>
      </c>
      <c r="G6" s="9">
        <v>24.96</v>
      </c>
      <c r="H6" s="9">
        <v>24.18</v>
      </c>
      <c r="I6" s="9">
        <v>23.34</v>
      </c>
      <c r="J6" s="9">
        <v>19.97</v>
      </c>
      <c r="K6" s="9">
        <v>23.48</v>
      </c>
    </row>
    <row r="7" spans="1:11" ht="15.75">
      <c r="A7" s="2" t="s">
        <v>11</v>
      </c>
      <c r="B7" s="9">
        <v>26.89</v>
      </c>
      <c r="C7" s="9">
        <v>18.77</v>
      </c>
      <c r="D7" s="9">
        <v>15.29</v>
      </c>
      <c r="E7" s="9">
        <v>21.35</v>
      </c>
      <c r="F7" s="9">
        <v>23.36</v>
      </c>
      <c r="G7" s="9">
        <v>24.94</v>
      </c>
      <c r="H7" s="9">
        <v>24.24</v>
      </c>
      <c r="I7" s="9">
        <v>23.15</v>
      </c>
      <c r="J7" s="9">
        <v>19.809999999999999</v>
      </c>
      <c r="K7" s="9">
        <v>23.44</v>
      </c>
    </row>
    <row r="8" spans="1:11" ht="15.75">
      <c r="A8" s="2" t="s">
        <v>12</v>
      </c>
      <c r="B8" s="9">
        <v>27.48</v>
      </c>
      <c r="C8" s="9">
        <v>20.350000000000001</v>
      </c>
      <c r="D8" s="9">
        <v>18.09</v>
      </c>
      <c r="E8" s="9">
        <v>22.83</v>
      </c>
      <c r="F8" s="9">
        <v>21.06</v>
      </c>
      <c r="G8" s="9">
        <v>25.06</v>
      </c>
      <c r="H8" s="9">
        <v>25.82</v>
      </c>
      <c r="I8" s="9">
        <v>24.2</v>
      </c>
      <c r="J8" s="9">
        <v>20.260000000000002</v>
      </c>
      <c r="K8" s="9">
        <v>23.49</v>
      </c>
    </row>
    <row r="9" spans="1:11" ht="15.75">
      <c r="A9" s="2" t="s">
        <v>12</v>
      </c>
      <c r="B9" s="9">
        <v>28.1</v>
      </c>
      <c r="C9" s="9">
        <v>20.57</v>
      </c>
      <c r="D9" s="9">
        <v>19.95</v>
      </c>
      <c r="E9" s="9">
        <v>22.35</v>
      </c>
      <c r="F9" s="9">
        <v>21.33</v>
      </c>
      <c r="G9" s="9">
        <v>24.92</v>
      </c>
      <c r="H9" s="9">
        <v>25.7</v>
      </c>
      <c r="I9" s="9">
        <v>24.19</v>
      </c>
      <c r="J9" s="9">
        <v>20.2</v>
      </c>
      <c r="K9" s="9">
        <v>23.96</v>
      </c>
    </row>
    <row r="10" spans="1:11" ht="15.75">
      <c r="A10" s="2" t="s">
        <v>12</v>
      </c>
      <c r="B10" s="9">
        <v>27.81</v>
      </c>
      <c r="C10" s="9">
        <v>20.41</v>
      </c>
      <c r="D10" s="9">
        <v>18.34</v>
      </c>
      <c r="E10" s="9">
        <v>22.68</v>
      </c>
      <c r="F10" s="9">
        <v>21.4</v>
      </c>
      <c r="G10" s="9">
        <v>25</v>
      </c>
      <c r="H10" s="9">
        <v>25.71</v>
      </c>
      <c r="I10" s="9">
        <v>24.29</v>
      </c>
      <c r="J10" s="9">
        <v>20.13</v>
      </c>
      <c r="K10" s="9">
        <v>23.77</v>
      </c>
    </row>
    <row r="11" spans="1:11" ht="15.75">
      <c r="A11" s="2" t="s">
        <v>12</v>
      </c>
      <c r="B11" s="9">
        <v>27.45</v>
      </c>
      <c r="C11" s="9">
        <v>20.43</v>
      </c>
      <c r="D11" s="9">
        <v>18.21</v>
      </c>
      <c r="E11" s="9">
        <v>22.47</v>
      </c>
      <c r="F11" s="9">
        <v>21.43</v>
      </c>
      <c r="G11" s="9">
        <v>25.01</v>
      </c>
      <c r="H11" s="9">
        <v>25.56</v>
      </c>
      <c r="I11" s="9">
        <v>24.34</v>
      </c>
      <c r="J11" s="9">
        <v>20.239999999999998</v>
      </c>
      <c r="K11" s="9">
        <v>23.89</v>
      </c>
    </row>
    <row r="12" spans="1:11" ht="15.75">
      <c r="A12" s="2" t="s">
        <v>12</v>
      </c>
      <c r="B12" s="9">
        <v>27.49</v>
      </c>
      <c r="C12" s="9">
        <v>20.29</v>
      </c>
      <c r="D12" s="9">
        <v>18.010000000000002</v>
      </c>
      <c r="E12" s="9">
        <v>22.7</v>
      </c>
      <c r="F12" s="9">
        <v>21.26</v>
      </c>
      <c r="G12" s="9">
        <v>25.04</v>
      </c>
      <c r="H12" s="9">
        <v>25.5</v>
      </c>
      <c r="I12" s="9">
        <v>24.34</v>
      </c>
      <c r="J12" s="9">
        <v>20.41</v>
      </c>
      <c r="K12" s="9">
        <v>23.93</v>
      </c>
    </row>
    <row r="13" spans="1:11" ht="15.75">
      <c r="A13" s="2" t="s">
        <v>12</v>
      </c>
      <c r="B13" s="9">
        <v>27.74</v>
      </c>
      <c r="C13" s="9">
        <v>20.420000000000002</v>
      </c>
      <c r="D13" s="9">
        <v>17.54</v>
      </c>
      <c r="E13" s="9">
        <v>22.44</v>
      </c>
      <c r="F13" s="9">
        <v>21.64</v>
      </c>
      <c r="G13" s="9">
        <v>25.02</v>
      </c>
      <c r="H13" s="9">
        <v>26.03</v>
      </c>
      <c r="I13" s="9">
        <v>24.38</v>
      </c>
      <c r="J13" s="9">
        <v>20.420000000000002</v>
      </c>
      <c r="K13" s="9">
        <v>24.28</v>
      </c>
    </row>
    <row r="14" spans="1:11" ht="15.75">
      <c r="A14" s="2" t="s">
        <v>13</v>
      </c>
      <c r="B14" s="9">
        <v>19.989999999999998</v>
      </c>
      <c r="C14" s="9">
        <v>20.81</v>
      </c>
      <c r="D14" s="9">
        <v>16.29</v>
      </c>
      <c r="E14" s="9">
        <v>20.72</v>
      </c>
      <c r="F14" s="9">
        <v>24.58</v>
      </c>
      <c r="G14" s="9">
        <v>24.28</v>
      </c>
      <c r="H14" s="9">
        <v>26.12</v>
      </c>
      <c r="I14" s="9">
        <v>25.85</v>
      </c>
      <c r="J14" s="9">
        <v>21.5</v>
      </c>
      <c r="K14" s="9">
        <v>24.103738261567301</v>
      </c>
    </row>
    <row r="15" spans="1:11" ht="15.75">
      <c r="A15" s="2" t="s">
        <v>13</v>
      </c>
      <c r="B15" s="9">
        <v>19.690000000000001</v>
      </c>
      <c r="C15" s="9">
        <v>20.309999999999999</v>
      </c>
      <c r="D15" s="9">
        <v>16.73</v>
      </c>
      <c r="E15" s="9">
        <v>20.68</v>
      </c>
      <c r="F15" s="9">
        <v>24.59</v>
      </c>
      <c r="G15" s="9">
        <v>24.15</v>
      </c>
      <c r="H15" s="9">
        <v>26.34</v>
      </c>
      <c r="I15" s="9">
        <v>26.35</v>
      </c>
      <c r="J15" s="9">
        <v>21.48</v>
      </c>
      <c r="K15" s="9">
        <v>24.0538816412326</v>
      </c>
    </row>
    <row r="16" spans="1:11" ht="15.75">
      <c r="A16" s="2" t="s">
        <v>13</v>
      </c>
      <c r="B16" s="9">
        <v>19.71</v>
      </c>
      <c r="C16" s="9">
        <v>20.69</v>
      </c>
      <c r="D16" s="9">
        <v>16.66</v>
      </c>
      <c r="E16" s="9">
        <v>20.74</v>
      </c>
      <c r="F16" s="9">
        <v>24.73</v>
      </c>
      <c r="G16" s="9">
        <v>24.49</v>
      </c>
      <c r="H16" s="9">
        <v>26.45</v>
      </c>
      <c r="I16" s="9">
        <v>26.25</v>
      </c>
      <c r="J16" s="9">
        <v>21.44</v>
      </c>
      <c r="K16" s="9">
        <v>24.143290421924402</v>
      </c>
    </row>
    <row r="17" spans="1:11" ht="15.75">
      <c r="A17" s="2" t="s">
        <v>13</v>
      </c>
      <c r="B17" s="9">
        <v>24.05</v>
      </c>
      <c r="C17" s="9">
        <v>21.26</v>
      </c>
      <c r="D17" s="9">
        <v>16.8</v>
      </c>
      <c r="E17" s="9">
        <v>21.61</v>
      </c>
      <c r="F17" s="9">
        <v>21.14</v>
      </c>
      <c r="G17" s="9">
        <v>25.81</v>
      </c>
      <c r="H17" s="9">
        <v>27.84</v>
      </c>
      <c r="I17" s="9">
        <v>27.39</v>
      </c>
      <c r="J17" s="9">
        <v>21.96</v>
      </c>
      <c r="K17" s="9">
        <v>32.730109353245098</v>
      </c>
    </row>
    <row r="18" spans="1:11" ht="15.75">
      <c r="A18" s="2" t="s">
        <v>13</v>
      </c>
      <c r="B18" s="9">
        <v>23.85</v>
      </c>
      <c r="C18" s="9">
        <v>21.34</v>
      </c>
      <c r="D18" s="9">
        <v>16.79</v>
      </c>
      <c r="E18" s="9">
        <v>22.02</v>
      </c>
      <c r="F18" s="9">
        <v>20.91</v>
      </c>
      <c r="G18" s="9">
        <v>25.78</v>
      </c>
      <c r="H18" s="9">
        <v>27.33</v>
      </c>
      <c r="I18" s="9">
        <v>27.41</v>
      </c>
      <c r="J18" s="9">
        <v>22.25</v>
      </c>
      <c r="K18" s="9">
        <v>32.71</v>
      </c>
    </row>
    <row r="19" spans="1:11" ht="15.75">
      <c r="A19" s="2" t="s">
        <v>13</v>
      </c>
      <c r="B19" s="9">
        <v>23.9</v>
      </c>
      <c r="C19" s="9">
        <v>21.46</v>
      </c>
      <c r="D19" s="9">
        <v>16.64</v>
      </c>
      <c r="E19" s="9">
        <v>21.74</v>
      </c>
      <c r="F19" s="9">
        <v>21.09</v>
      </c>
      <c r="G19" s="9">
        <v>25.83</v>
      </c>
      <c r="H19" s="9">
        <v>27.7</v>
      </c>
      <c r="I19" s="9">
        <v>27.63</v>
      </c>
      <c r="J19" s="9">
        <v>21.91</v>
      </c>
      <c r="K19" s="9">
        <v>32.549999999999997</v>
      </c>
    </row>
    <row r="20" spans="1:11" ht="15.75">
      <c r="A20" s="2" t="s">
        <v>14</v>
      </c>
      <c r="B20" s="9">
        <v>26.9</v>
      </c>
      <c r="C20" s="9">
        <v>21.53</v>
      </c>
      <c r="D20" s="9">
        <v>17.45</v>
      </c>
      <c r="E20" s="9">
        <v>22.74</v>
      </c>
      <c r="F20" s="9">
        <v>22.06</v>
      </c>
      <c r="G20" s="9">
        <v>23.5</v>
      </c>
      <c r="H20" s="9">
        <v>27.39</v>
      </c>
      <c r="I20" s="9">
        <v>26.85</v>
      </c>
      <c r="J20" s="9">
        <v>22.16</v>
      </c>
      <c r="K20" s="9">
        <v>24.721580416430601</v>
      </c>
    </row>
    <row r="21" spans="1:11" ht="15.75">
      <c r="A21" s="2" t="s">
        <v>14</v>
      </c>
      <c r="B21" s="9">
        <v>26.68</v>
      </c>
      <c r="C21" s="9">
        <v>21.38</v>
      </c>
      <c r="D21" s="9">
        <v>17.440000000000001</v>
      </c>
      <c r="E21" s="9">
        <v>22.63</v>
      </c>
      <c r="F21" s="9">
        <v>22.11</v>
      </c>
      <c r="G21" s="9">
        <v>23.42</v>
      </c>
      <c r="H21" s="9">
        <v>27.21</v>
      </c>
      <c r="I21" s="9">
        <v>26.93</v>
      </c>
      <c r="J21" s="9">
        <v>22.36</v>
      </c>
      <c r="K21" s="9">
        <v>24.5116748109768</v>
      </c>
    </row>
    <row r="22" spans="1:11" ht="15.75">
      <c r="A22" s="2" t="s">
        <v>14</v>
      </c>
      <c r="B22" s="9">
        <v>27.19</v>
      </c>
      <c r="C22" s="9">
        <v>21.44</v>
      </c>
      <c r="D22" s="9">
        <v>17.350000000000001</v>
      </c>
      <c r="E22" s="9">
        <v>22.51</v>
      </c>
      <c r="F22" s="9">
        <v>22.28</v>
      </c>
      <c r="G22" s="9">
        <v>23.45</v>
      </c>
      <c r="H22" s="9">
        <v>27.53</v>
      </c>
      <c r="I22" s="9">
        <v>26.92</v>
      </c>
      <c r="J22" s="9">
        <v>22.25</v>
      </c>
      <c r="K22" s="9">
        <v>24.668838994022199</v>
      </c>
    </row>
    <row r="23" spans="1:11" ht="15.75">
      <c r="A23" s="2" t="s">
        <v>14</v>
      </c>
      <c r="B23" s="9">
        <v>25.26</v>
      </c>
      <c r="C23" s="9">
        <v>20.09</v>
      </c>
      <c r="D23" s="9">
        <v>16.29</v>
      </c>
      <c r="E23" s="9">
        <v>22.72</v>
      </c>
      <c r="F23" s="9">
        <v>20.74</v>
      </c>
      <c r="G23" s="9">
        <v>23.3</v>
      </c>
      <c r="H23" s="9">
        <v>25.99</v>
      </c>
      <c r="I23" s="9">
        <v>25.64</v>
      </c>
      <c r="J23" s="9">
        <v>22.17</v>
      </c>
      <c r="K23" s="9">
        <v>22.981848280292599</v>
      </c>
    </row>
    <row r="24" spans="1:11" ht="15.75">
      <c r="A24" s="2" t="s">
        <v>14</v>
      </c>
      <c r="B24" s="9">
        <v>25.22</v>
      </c>
      <c r="C24" s="9">
        <v>20.71</v>
      </c>
      <c r="D24" s="9">
        <v>16.73</v>
      </c>
      <c r="E24" s="9">
        <v>22.66</v>
      </c>
      <c r="F24" s="9">
        <v>20.48</v>
      </c>
      <c r="G24" s="9">
        <v>23.45</v>
      </c>
      <c r="H24" s="9">
        <v>26.23</v>
      </c>
      <c r="I24" s="9">
        <v>25.59</v>
      </c>
      <c r="J24" s="9">
        <v>21.82</v>
      </c>
      <c r="K24" s="9">
        <v>23.3921903423964</v>
      </c>
    </row>
    <row r="25" spans="1:11" ht="15.75">
      <c r="A25" s="2" t="s">
        <v>14</v>
      </c>
      <c r="B25" s="9">
        <v>25.22</v>
      </c>
      <c r="C25" s="9">
        <v>20.88</v>
      </c>
      <c r="D25" s="9">
        <v>16.66</v>
      </c>
      <c r="E25" s="9">
        <v>22.63</v>
      </c>
      <c r="F25" s="9">
        <v>20.82</v>
      </c>
      <c r="G25" s="9">
        <v>23.67</v>
      </c>
      <c r="H25" s="9">
        <v>26.5</v>
      </c>
      <c r="I25" s="9">
        <v>25.73</v>
      </c>
      <c r="J25" s="9">
        <v>22.03</v>
      </c>
      <c r="K25" s="9">
        <v>23.522389640518899</v>
      </c>
    </row>
    <row r="26" spans="1:11" ht="15.75">
      <c r="A26" s="2" t="s">
        <v>15</v>
      </c>
      <c r="B26" s="9">
        <v>23.21</v>
      </c>
      <c r="C26" s="9">
        <v>19.989999999999998</v>
      </c>
      <c r="D26" s="9">
        <v>15.49</v>
      </c>
      <c r="E26" s="9">
        <v>20.77</v>
      </c>
      <c r="F26" s="9">
        <v>18.940000000000001</v>
      </c>
      <c r="G26" s="9">
        <v>23.43</v>
      </c>
      <c r="H26" s="9">
        <v>26.04</v>
      </c>
      <c r="I26" s="9">
        <v>25.84</v>
      </c>
      <c r="J26" s="9">
        <v>20.93</v>
      </c>
      <c r="K26" s="9">
        <v>22.337970068574901</v>
      </c>
    </row>
    <row r="27" spans="1:11" ht="15.75">
      <c r="A27" s="2" t="s">
        <v>15</v>
      </c>
      <c r="B27" s="9">
        <v>23.01</v>
      </c>
      <c r="C27" s="9">
        <v>19.53</v>
      </c>
      <c r="D27" s="9">
        <v>15.66</v>
      </c>
      <c r="E27" s="9">
        <v>20.149999999999999</v>
      </c>
      <c r="F27" s="9">
        <v>19.23</v>
      </c>
      <c r="G27" s="9">
        <v>22.95</v>
      </c>
      <c r="H27" s="9">
        <v>26.13</v>
      </c>
      <c r="I27" s="9">
        <v>26.24</v>
      </c>
      <c r="J27" s="9">
        <v>21.03</v>
      </c>
      <c r="K27" s="9">
        <v>22.148776616700498</v>
      </c>
    </row>
    <row r="28" spans="1:11" ht="15.75">
      <c r="A28" s="2" t="s">
        <v>15</v>
      </c>
      <c r="B28" s="9">
        <v>23.14</v>
      </c>
      <c r="C28" s="9">
        <v>20.010000000000002</v>
      </c>
      <c r="D28" s="9">
        <v>14.93</v>
      </c>
      <c r="E28" s="9">
        <v>20.97</v>
      </c>
      <c r="F28" s="9">
        <v>19.53</v>
      </c>
      <c r="G28" s="9">
        <v>23.09</v>
      </c>
      <c r="H28" s="9">
        <v>26.3</v>
      </c>
      <c r="I28" s="9">
        <v>25.78</v>
      </c>
      <c r="J28" s="9">
        <v>21.02</v>
      </c>
      <c r="K28" s="9">
        <v>22.610278558797301</v>
      </c>
    </row>
    <row r="29" spans="1:11" ht="15.75">
      <c r="A29" s="2" t="s">
        <v>15</v>
      </c>
      <c r="B29" s="9">
        <v>24.77</v>
      </c>
      <c r="C29" s="9">
        <v>20.28</v>
      </c>
      <c r="D29" s="9">
        <v>16.05</v>
      </c>
      <c r="E29" s="9">
        <v>22.04</v>
      </c>
      <c r="F29" s="9">
        <v>20.22</v>
      </c>
      <c r="G29" s="9">
        <v>24.46</v>
      </c>
      <c r="H29" s="9">
        <v>26.68</v>
      </c>
      <c r="I29" s="9">
        <v>25.81</v>
      </c>
      <c r="J29" s="9">
        <v>22.25</v>
      </c>
      <c r="K29" s="9">
        <v>24.222793191760299</v>
      </c>
    </row>
    <row r="30" spans="1:11" ht="15.75">
      <c r="A30" s="2" t="s">
        <v>15</v>
      </c>
      <c r="B30" s="9">
        <v>24.88</v>
      </c>
      <c r="C30" s="9">
        <v>20.38</v>
      </c>
      <c r="D30" s="9">
        <v>16.45</v>
      </c>
      <c r="E30" s="9">
        <v>22.29</v>
      </c>
      <c r="F30" s="9">
        <v>19.95</v>
      </c>
      <c r="G30" s="9">
        <v>24.12</v>
      </c>
      <c r="H30" s="9">
        <v>26.59</v>
      </c>
      <c r="I30" s="9">
        <v>25.79</v>
      </c>
      <c r="J30" s="9">
        <v>22.33</v>
      </c>
      <c r="K30" s="9">
        <v>23.8599579935299</v>
      </c>
    </row>
    <row r="31" spans="1:11" ht="15.75">
      <c r="A31" s="2" t="s">
        <v>15</v>
      </c>
      <c r="B31" s="9">
        <v>24.83</v>
      </c>
      <c r="C31" s="9">
        <v>20.28</v>
      </c>
      <c r="D31" s="9">
        <v>16.13</v>
      </c>
      <c r="E31" s="9">
        <v>21.75</v>
      </c>
      <c r="F31" s="9">
        <v>20.18</v>
      </c>
      <c r="G31" s="9">
        <v>24.32</v>
      </c>
      <c r="H31" s="9">
        <v>26.87</v>
      </c>
      <c r="I31" s="9">
        <v>26.05</v>
      </c>
      <c r="J31" s="9">
        <v>21.99</v>
      </c>
      <c r="K31" s="9">
        <v>24.242490263051799</v>
      </c>
    </row>
    <row r="32" spans="1:11" ht="15.75">
      <c r="A32" s="2" t="s">
        <v>16</v>
      </c>
      <c r="B32" s="9">
        <v>25.05</v>
      </c>
      <c r="C32" s="9">
        <v>19.64</v>
      </c>
      <c r="D32" s="9">
        <v>16.05</v>
      </c>
      <c r="E32" s="9">
        <v>25.68</v>
      </c>
      <c r="F32" s="9">
        <v>30.56</v>
      </c>
      <c r="G32" s="9">
        <v>28.59</v>
      </c>
      <c r="H32" s="9">
        <v>21.67</v>
      </c>
      <c r="I32" s="9">
        <v>27.98</v>
      </c>
      <c r="J32" s="9">
        <v>23.1</v>
      </c>
      <c r="K32" s="9">
        <v>26.55</v>
      </c>
    </row>
    <row r="33" spans="1:11" ht="15.75">
      <c r="A33" s="2" t="s">
        <v>16</v>
      </c>
      <c r="B33" s="9">
        <v>26.3</v>
      </c>
      <c r="C33" s="9">
        <v>19.809999999999999</v>
      </c>
      <c r="D33" s="9">
        <v>16.02</v>
      </c>
      <c r="E33" s="9">
        <v>26.06</v>
      </c>
      <c r="F33" s="9">
        <v>32.54</v>
      </c>
      <c r="G33" s="9">
        <v>29.06</v>
      </c>
      <c r="H33" s="9">
        <v>22</v>
      </c>
      <c r="I33" s="9">
        <v>24.76</v>
      </c>
      <c r="J33" s="9">
        <v>22.86</v>
      </c>
      <c r="K33" s="9">
        <v>26.79</v>
      </c>
    </row>
    <row r="34" spans="1:11" ht="15.75">
      <c r="A34" s="2" t="s">
        <v>16</v>
      </c>
      <c r="B34" s="9">
        <v>24.84</v>
      </c>
      <c r="C34" s="9">
        <v>19.7</v>
      </c>
      <c r="D34" s="9">
        <v>16.149999999999999</v>
      </c>
      <c r="E34" s="9">
        <v>26.24</v>
      </c>
      <c r="F34" s="9">
        <v>32.58</v>
      </c>
      <c r="G34" s="9">
        <v>29.71</v>
      </c>
      <c r="H34" s="9">
        <v>21.88</v>
      </c>
      <c r="I34" s="9">
        <v>25.07</v>
      </c>
      <c r="J34" s="9">
        <v>22.86</v>
      </c>
      <c r="K34" s="9">
        <v>26.52</v>
      </c>
    </row>
    <row r="35" spans="1:11" ht="15.75">
      <c r="A35" s="2" t="s">
        <v>16</v>
      </c>
      <c r="B35" s="9">
        <v>24.47</v>
      </c>
      <c r="C35" s="9">
        <v>19.75</v>
      </c>
      <c r="D35" s="9">
        <v>16.37</v>
      </c>
      <c r="E35" s="9">
        <v>26.49</v>
      </c>
      <c r="F35" s="9">
        <v>31.05</v>
      </c>
      <c r="G35" s="9">
        <v>29.29</v>
      </c>
      <c r="H35" s="9">
        <v>21.76</v>
      </c>
      <c r="I35" s="9">
        <v>28.06</v>
      </c>
      <c r="J35" s="9">
        <v>22.96</v>
      </c>
      <c r="K35" s="9">
        <v>26.47</v>
      </c>
    </row>
    <row r="36" spans="1:11" ht="15.75">
      <c r="A36" s="2" t="s">
        <v>16</v>
      </c>
      <c r="B36" s="9">
        <v>24.33</v>
      </c>
      <c r="C36" s="9">
        <v>19.21</v>
      </c>
      <c r="D36" s="9">
        <v>16.22</v>
      </c>
      <c r="E36" s="9">
        <v>26.38</v>
      </c>
      <c r="F36" s="9">
        <v>33.020000000000003</v>
      </c>
      <c r="G36" s="9">
        <v>28</v>
      </c>
      <c r="H36" s="9">
        <v>22.12</v>
      </c>
      <c r="I36" s="9">
        <v>28.12</v>
      </c>
      <c r="J36" s="9">
        <v>22.84</v>
      </c>
      <c r="K36" s="9">
        <v>24.72</v>
      </c>
    </row>
    <row r="37" spans="1:11" ht="15.75">
      <c r="A37" s="2" t="s">
        <v>16</v>
      </c>
      <c r="B37" s="9">
        <v>24.72</v>
      </c>
      <c r="C37" s="9">
        <v>19.510000000000002</v>
      </c>
      <c r="D37" s="9">
        <v>16.25</v>
      </c>
      <c r="E37" s="9">
        <v>25.84</v>
      </c>
      <c r="F37" s="9">
        <v>33.28</v>
      </c>
      <c r="G37" s="9">
        <v>29.14</v>
      </c>
      <c r="H37" s="9">
        <v>22.12</v>
      </c>
      <c r="I37" s="9">
        <v>27.88</v>
      </c>
      <c r="J37" s="9">
        <v>22.58</v>
      </c>
      <c r="K37" s="9">
        <v>24.54</v>
      </c>
    </row>
    <row r="38" spans="1:11" ht="15.75">
      <c r="A38" s="3" t="s">
        <v>10</v>
      </c>
      <c r="B38" s="10">
        <f>AVERAGE(B2:B37)</f>
        <v>25.564722222222226</v>
      </c>
      <c r="C38" s="10">
        <f t="shared" ref="C38:K38" si="0">AVERAGE(C2:C37)</f>
        <v>20.101111111111109</v>
      </c>
      <c r="D38" s="10">
        <f t="shared" si="0"/>
        <v>16.50277777777778</v>
      </c>
      <c r="E38" s="10">
        <f t="shared" si="0"/>
        <v>22.560555555555553</v>
      </c>
      <c r="F38" s="10">
        <f t="shared" si="0"/>
        <v>23.460555555555555</v>
      </c>
      <c r="G38" s="10">
        <f t="shared" si="0"/>
        <v>25.173611111111114</v>
      </c>
      <c r="H38" s="10">
        <f t="shared" si="0"/>
        <v>25.327777777777769</v>
      </c>
      <c r="I38" s="10">
        <f t="shared" si="0"/>
        <v>25.573888888888888</v>
      </c>
      <c r="J38" s="10">
        <f t="shared" si="0"/>
        <v>21.402222222222225</v>
      </c>
      <c r="K38" s="10">
        <f t="shared" si="0"/>
        <v>24.799494690417262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A2" sqref="A2:A37"/>
    </sheetView>
  </sheetViews>
  <sheetFormatPr defaultRowHeight="14.25"/>
  <cols>
    <col min="1" max="1" width="22.875" customWidth="1"/>
  </cols>
  <sheetData>
    <row r="1" spans="1:11" ht="15.75">
      <c r="A1" s="1"/>
      <c r="B1" s="4" t="s">
        <v>0</v>
      </c>
      <c r="C1" s="4" t="s">
        <v>1</v>
      </c>
      <c r="D1" s="6" t="s">
        <v>9</v>
      </c>
      <c r="E1" s="4" t="s">
        <v>2</v>
      </c>
      <c r="F1" s="5" t="s">
        <v>8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3</v>
      </c>
    </row>
    <row r="2" spans="1:11" ht="15.75">
      <c r="A2" s="2" t="s">
        <v>11</v>
      </c>
      <c r="B2" s="7">
        <v>33.04</v>
      </c>
      <c r="C2" s="7">
        <v>18.71</v>
      </c>
      <c r="D2" s="7">
        <v>18.45</v>
      </c>
      <c r="E2" s="7">
        <v>24.78</v>
      </c>
      <c r="F2" s="7">
        <v>27.44</v>
      </c>
      <c r="G2" s="7">
        <v>28.63</v>
      </c>
      <c r="H2" s="7">
        <v>24.97</v>
      </c>
      <c r="I2" s="7">
        <v>23.46</v>
      </c>
      <c r="J2" s="7">
        <v>20.329999999999998</v>
      </c>
      <c r="K2" s="7">
        <v>23.75</v>
      </c>
    </row>
    <row r="3" spans="1:11" ht="15.75">
      <c r="A3" s="2" t="s">
        <v>11</v>
      </c>
      <c r="B3" s="7">
        <v>33.130000000000003</v>
      </c>
      <c r="C3" s="7">
        <v>21.98</v>
      </c>
      <c r="D3" s="7">
        <v>18.96</v>
      </c>
      <c r="E3" s="7">
        <v>24.61</v>
      </c>
      <c r="F3" s="7">
        <v>27.37</v>
      </c>
      <c r="G3" s="7">
        <v>28.89</v>
      </c>
      <c r="H3" s="7">
        <v>25.03</v>
      </c>
      <c r="I3" s="7">
        <v>23.35</v>
      </c>
      <c r="J3" s="7">
        <v>20.09</v>
      </c>
      <c r="K3" s="7">
        <v>23.75</v>
      </c>
    </row>
    <row r="4" spans="1:11" ht="15.75">
      <c r="A4" s="2" t="s">
        <v>11</v>
      </c>
      <c r="B4" s="7">
        <v>33.22</v>
      </c>
      <c r="C4" s="7">
        <v>22.15</v>
      </c>
      <c r="D4" s="7">
        <v>19.16</v>
      </c>
      <c r="E4" s="7">
        <v>25.26</v>
      </c>
      <c r="F4" s="7">
        <v>27.2</v>
      </c>
      <c r="G4" s="7">
        <v>28.38</v>
      </c>
      <c r="H4" s="7">
        <v>25.12</v>
      </c>
      <c r="I4" s="7">
        <v>23.72</v>
      </c>
      <c r="J4" s="7">
        <v>20.260000000000002</v>
      </c>
      <c r="K4" s="7">
        <v>23.78</v>
      </c>
    </row>
    <row r="5" spans="1:11" ht="15.75">
      <c r="A5" s="2" t="s">
        <v>11</v>
      </c>
      <c r="B5" s="7">
        <v>33.409999999999997</v>
      </c>
      <c r="C5" s="7">
        <v>22.29</v>
      </c>
      <c r="D5" s="7">
        <v>18.86</v>
      </c>
      <c r="E5" s="7">
        <v>25.47</v>
      </c>
      <c r="F5" s="7">
        <v>27.43</v>
      </c>
      <c r="G5" s="7">
        <v>29.02</v>
      </c>
      <c r="H5" s="7">
        <v>25.19</v>
      </c>
      <c r="I5" s="7">
        <v>23.8</v>
      </c>
      <c r="J5" s="7">
        <v>20.34</v>
      </c>
      <c r="K5" s="7">
        <v>23.87</v>
      </c>
    </row>
    <row r="6" spans="1:11" ht="15.75">
      <c r="A6" s="2" t="s">
        <v>11</v>
      </c>
      <c r="B6" s="7">
        <v>33.42</v>
      </c>
      <c r="C6" s="7">
        <v>22.2</v>
      </c>
      <c r="D6" s="7">
        <v>19.190000000000001</v>
      </c>
      <c r="E6" s="7">
        <v>25.49</v>
      </c>
      <c r="F6" s="7">
        <v>27.66</v>
      </c>
      <c r="G6" s="7">
        <v>28.82</v>
      </c>
      <c r="H6" s="7">
        <v>25.13</v>
      </c>
      <c r="I6" s="7">
        <v>23.67</v>
      </c>
      <c r="J6" s="7">
        <v>20.309999999999999</v>
      </c>
      <c r="K6" s="7">
        <v>23.96</v>
      </c>
    </row>
    <row r="7" spans="1:11" ht="15.75">
      <c r="A7" s="2" t="s">
        <v>11</v>
      </c>
      <c r="B7" s="7">
        <v>33.520000000000003</v>
      </c>
      <c r="C7" s="7">
        <v>22.19</v>
      </c>
      <c r="D7" s="7">
        <v>19.11</v>
      </c>
      <c r="E7" s="7">
        <v>26.07</v>
      </c>
      <c r="F7" s="7">
        <v>27.75</v>
      </c>
      <c r="G7" s="7">
        <v>28.78</v>
      </c>
      <c r="H7" s="7">
        <v>25.04</v>
      </c>
      <c r="I7" s="7">
        <v>23.96</v>
      </c>
      <c r="J7" s="7">
        <v>20.53</v>
      </c>
      <c r="K7" s="7">
        <v>24.03</v>
      </c>
    </row>
    <row r="8" spans="1:11" ht="15.75">
      <c r="A8" s="2" t="s">
        <v>12</v>
      </c>
      <c r="B8" s="7">
        <v>29.01</v>
      </c>
      <c r="C8" s="7">
        <v>19.34</v>
      </c>
      <c r="D8" s="7">
        <v>16.72</v>
      </c>
      <c r="E8" s="7">
        <v>21.28</v>
      </c>
      <c r="F8" s="7">
        <v>21.89</v>
      </c>
      <c r="G8" s="7">
        <v>24</v>
      </c>
      <c r="H8" s="7">
        <v>24.01</v>
      </c>
      <c r="I8" s="7">
        <v>22.68</v>
      </c>
      <c r="J8" s="7">
        <v>19.100000000000001</v>
      </c>
      <c r="K8" s="7">
        <v>22.26</v>
      </c>
    </row>
    <row r="9" spans="1:11" ht="15.75">
      <c r="A9" s="2" t="s">
        <v>12</v>
      </c>
      <c r="B9" s="7">
        <v>29.05</v>
      </c>
      <c r="C9" s="7">
        <v>19.23</v>
      </c>
      <c r="D9" s="7">
        <v>16.32</v>
      </c>
      <c r="E9" s="7">
        <v>21.25</v>
      </c>
      <c r="F9" s="7">
        <v>21.87</v>
      </c>
      <c r="G9" s="7">
        <v>24.02</v>
      </c>
      <c r="H9" s="7">
        <v>24.13</v>
      </c>
      <c r="I9" s="7">
        <v>22.45</v>
      </c>
      <c r="J9" s="7">
        <v>18.98</v>
      </c>
      <c r="K9" s="7">
        <v>22.31</v>
      </c>
    </row>
    <row r="10" spans="1:11" ht="15.75">
      <c r="A10" s="2" t="s">
        <v>12</v>
      </c>
      <c r="B10" s="7">
        <v>28.85</v>
      </c>
      <c r="C10" s="7">
        <v>20.52</v>
      </c>
      <c r="D10" s="7">
        <v>16.510000000000002</v>
      </c>
      <c r="E10" s="7">
        <v>21.23</v>
      </c>
      <c r="F10" s="7">
        <v>22.07</v>
      </c>
      <c r="G10" s="7">
        <v>24.11</v>
      </c>
      <c r="H10" s="7">
        <v>23.97</v>
      </c>
      <c r="I10" s="7">
        <v>22.57</v>
      </c>
      <c r="J10" s="7">
        <v>19.100000000000001</v>
      </c>
      <c r="K10" s="7">
        <v>22.32</v>
      </c>
    </row>
    <row r="11" spans="1:11" ht="15.75">
      <c r="A11" s="2" t="s">
        <v>12</v>
      </c>
      <c r="B11" s="7">
        <v>28.96</v>
      </c>
      <c r="C11" s="7">
        <v>19.47</v>
      </c>
      <c r="D11" s="7">
        <v>15.57</v>
      </c>
      <c r="E11" s="7">
        <v>21.59</v>
      </c>
      <c r="F11" s="7">
        <v>22.16</v>
      </c>
      <c r="G11" s="7">
        <v>24.24</v>
      </c>
      <c r="H11" s="7">
        <v>23.93</v>
      </c>
      <c r="I11" s="7">
        <v>22.52</v>
      </c>
      <c r="J11" s="7">
        <v>19.34</v>
      </c>
      <c r="K11" s="7">
        <v>22.41</v>
      </c>
    </row>
    <row r="12" spans="1:11" ht="15.75">
      <c r="A12" s="2" t="s">
        <v>12</v>
      </c>
      <c r="B12" s="7">
        <v>29.2</v>
      </c>
      <c r="C12" s="7">
        <v>19.46</v>
      </c>
      <c r="D12" s="7">
        <v>15.65</v>
      </c>
      <c r="E12" s="7">
        <v>21.57</v>
      </c>
      <c r="F12" s="7">
        <v>22.23</v>
      </c>
      <c r="G12" s="7">
        <v>24.21</v>
      </c>
      <c r="H12" s="7">
        <v>23.84</v>
      </c>
      <c r="I12" s="7">
        <v>22.53</v>
      </c>
      <c r="J12" s="7">
        <v>19.329999999999998</v>
      </c>
      <c r="K12" s="7">
        <v>22.57</v>
      </c>
    </row>
    <row r="13" spans="1:11" ht="15.75">
      <c r="A13" s="2" t="s">
        <v>12</v>
      </c>
      <c r="B13" s="7">
        <v>29.18</v>
      </c>
      <c r="C13" s="7">
        <v>19.5</v>
      </c>
      <c r="D13" s="7">
        <v>15.77</v>
      </c>
      <c r="E13" s="7">
        <v>21.5</v>
      </c>
      <c r="F13" s="7">
        <v>22.32</v>
      </c>
      <c r="G13" s="7">
        <v>24.2</v>
      </c>
      <c r="H13" s="7">
        <v>24.01</v>
      </c>
      <c r="I13" s="7">
        <v>22.58</v>
      </c>
      <c r="J13" s="7">
        <v>19.239999999999998</v>
      </c>
      <c r="K13" s="7">
        <v>22.5</v>
      </c>
    </row>
    <row r="14" spans="1:11" ht="15.75">
      <c r="A14" s="2" t="s">
        <v>13</v>
      </c>
      <c r="B14" s="7">
        <v>25.65</v>
      </c>
      <c r="C14" s="7">
        <v>21.05</v>
      </c>
      <c r="D14" s="7">
        <v>17.47</v>
      </c>
      <c r="E14" s="7">
        <v>22.43</v>
      </c>
      <c r="F14" s="7">
        <v>21.11</v>
      </c>
      <c r="G14" s="7">
        <v>23.98</v>
      </c>
      <c r="H14" s="7">
        <v>26.57</v>
      </c>
      <c r="I14" s="7">
        <v>25.88</v>
      </c>
      <c r="J14" s="7">
        <v>21.8</v>
      </c>
      <c r="K14" s="7">
        <v>23.4090594410238</v>
      </c>
    </row>
    <row r="15" spans="1:11" ht="15.75">
      <c r="A15" s="2" t="s">
        <v>13</v>
      </c>
      <c r="B15" s="7">
        <v>26</v>
      </c>
      <c r="C15" s="7">
        <v>20.73</v>
      </c>
      <c r="D15" s="7">
        <v>17.5</v>
      </c>
      <c r="E15" s="7">
        <v>22.6</v>
      </c>
      <c r="F15" s="7">
        <v>21.15</v>
      </c>
      <c r="G15" s="7">
        <v>24.17</v>
      </c>
      <c r="H15" s="7">
        <v>26.72</v>
      </c>
      <c r="I15" s="7">
        <v>26.14</v>
      </c>
      <c r="J15" s="7">
        <v>21.82</v>
      </c>
      <c r="K15" s="7">
        <v>23.468125166949999</v>
      </c>
    </row>
    <row r="16" spans="1:11" ht="15.75">
      <c r="A16" s="2" t="s">
        <v>13</v>
      </c>
      <c r="B16" s="7">
        <v>25.67</v>
      </c>
      <c r="C16" s="7">
        <v>20.79</v>
      </c>
      <c r="D16" s="7">
        <v>17.489999999999998</v>
      </c>
      <c r="E16" s="7">
        <v>22.76</v>
      </c>
      <c r="F16" s="7">
        <v>21.32</v>
      </c>
      <c r="G16" s="7">
        <v>24.25</v>
      </c>
      <c r="H16" s="7">
        <v>26.93</v>
      </c>
      <c r="I16" s="7">
        <v>26.19</v>
      </c>
      <c r="J16" s="7">
        <v>22.07</v>
      </c>
      <c r="K16" s="7">
        <v>23.495406146135601</v>
      </c>
    </row>
    <row r="17" spans="1:11" ht="15.75">
      <c r="A17" s="2" t="s">
        <v>13</v>
      </c>
      <c r="B17" s="7">
        <v>26.32</v>
      </c>
      <c r="C17" s="7">
        <v>20.79</v>
      </c>
      <c r="D17" s="7">
        <v>17.45</v>
      </c>
      <c r="E17" s="7">
        <v>22.67</v>
      </c>
      <c r="F17" s="7">
        <v>21.34</v>
      </c>
      <c r="G17" s="7">
        <v>31.17</v>
      </c>
      <c r="H17" s="7">
        <v>27.46</v>
      </c>
      <c r="I17" s="7">
        <v>28.63</v>
      </c>
      <c r="J17" s="7">
        <v>22.18</v>
      </c>
      <c r="K17" s="7">
        <v>26.683836754152399</v>
      </c>
    </row>
    <row r="18" spans="1:11" ht="15.75">
      <c r="A18" s="2" t="s">
        <v>13</v>
      </c>
      <c r="B18" s="7">
        <v>26.38</v>
      </c>
      <c r="C18" s="7">
        <v>21.01</v>
      </c>
      <c r="D18" s="7">
        <v>17.440000000000001</v>
      </c>
      <c r="E18" s="7">
        <v>22.56</v>
      </c>
      <c r="F18" s="7">
        <v>21.45</v>
      </c>
      <c r="G18" s="7">
        <v>24.91</v>
      </c>
      <c r="H18" s="7">
        <v>27.55</v>
      </c>
      <c r="I18" s="7">
        <v>29.2</v>
      </c>
      <c r="J18" s="7">
        <v>22.42</v>
      </c>
      <c r="K18" s="7">
        <v>27.650672708003</v>
      </c>
    </row>
    <row r="19" spans="1:11" ht="15.75">
      <c r="A19" s="2" t="s">
        <v>13</v>
      </c>
      <c r="B19" s="7">
        <v>26.36</v>
      </c>
      <c r="C19" s="7">
        <v>21.14</v>
      </c>
      <c r="D19" s="7">
        <v>17.350000000000001</v>
      </c>
      <c r="E19" s="7">
        <v>22.34</v>
      </c>
      <c r="F19" s="7">
        <v>21.3</v>
      </c>
      <c r="G19" s="7">
        <v>24.88</v>
      </c>
      <c r="H19" s="7">
        <v>27.04</v>
      </c>
      <c r="I19" s="7">
        <v>28.93</v>
      </c>
      <c r="J19" s="7">
        <v>22.6</v>
      </c>
      <c r="K19" s="7">
        <v>27</v>
      </c>
    </row>
    <row r="20" spans="1:11" ht="15.75">
      <c r="A20" s="2" t="s">
        <v>14</v>
      </c>
      <c r="B20" s="7">
        <v>25.26</v>
      </c>
      <c r="C20" s="7">
        <v>19.96</v>
      </c>
      <c r="D20" s="7">
        <v>16.07</v>
      </c>
      <c r="E20" s="7">
        <v>21.78</v>
      </c>
      <c r="F20" s="7">
        <v>19.61</v>
      </c>
      <c r="G20" s="7">
        <v>23.11</v>
      </c>
      <c r="H20" s="7">
        <v>26.19</v>
      </c>
      <c r="I20" s="7">
        <v>25.13</v>
      </c>
      <c r="J20" s="7">
        <v>21.08</v>
      </c>
      <c r="K20" s="7">
        <v>23.181458504613701</v>
      </c>
    </row>
    <row r="21" spans="1:11" ht="15.75">
      <c r="A21" s="2" t="s">
        <v>14</v>
      </c>
      <c r="B21" s="7">
        <v>26.28</v>
      </c>
      <c r="C21" s="7">
        <v>20</v>
      </c>
      <c r="D21" s="7">
        <v>15.85</v>
      </c>
      <c r="E21" s="7">
        <v>21.52</v>
      </c>
      <c r="F21" s="7">
        <v>19.36</v>
      </c>
      <c r="G21" s="7">
        <v>23.36</v>
      </c>
      <c r="H21" s="7">
        <v>26.38</v>
      </c>
      <c r="I21" s="7">
        <v>24.92</v>
      </c>
      <c r="J21" s="7">
        <v>22.44</v>
      </c>
      <c r="K21" s="7">
        <v>23.053532857993599</v>
      </c>
    </row>
    <row r="22" spans="1:11" ht="15.75">
      <c r="A22" s="2" t="s">
        <v>14</v>
      </c>
      <c r="B22" s="7">
        <v>26.74</v>
      </c>
      <c r="C22" s="7">
        <v>20.09</v>
      </c>
      <c r="D22" s="7">
        <v>16.11</v>
      </c>
      <c r="E22" s="7">
        <v>21.73</v>
      </c>
      <c r="F22" s="7">
        <v>19.73</v>
      </c>
      <c r="G22" s="7">
        <v>23.42</v>
      </c>
      <c r="H22" s="7">
        <v>26.23</v>
      </c>
      <c r="I22" s="7">
        <v>24.94</v>
      </c>
      <c r="J22" s="7">
        <v>21.23</v>
      </c>
      <c r="K22" s="7">
        <v>23.468699635885201</v>
      </c>
    </row>
    <row r="23" spans="1:11" ht="15.75">
      <c r="A23" s="2" t="s">
        <v>14</v>
      </c>
      <c r="B23" s="7">
        <v>26.24</v>
      </c>
      <c r="C23" s="7">
        <v>20.059999999999999</v>
      </c>
      <c r="D23" s="7">
        <v>16.37</v>
      </c>
      <c r="E23" s="7">
        <v>22.09</v>
      </c>
      <c r="F23" s="7">
        <v>20.34</v>
      </c>
      <c r="G23" s="7">
        <v>23.74</v>
      </c>
      <c r="H23" s="7">
        <v>26.31</v>
      </c>
      <c r="I23" s="7">
        <v>25.67</v>
      </c>
      <c r="J23" s="7">
        <v>21.52</v>
      </c>
      <c r="K23" s="7">
        <v>23.622466172056999</v>
      </c>
    </row>
    <row r="24" spans="1:11" ht="15.75">
      <c r="A24" s="2" t="s">
        <v>14</v>
      </c>
      <c r="B24" s="7">
        <v>26.84</v>
      </c>
      <c r="C24" s="7">
        <v>20.399999999999999</v>
      </c>
      <c r="D24" s="7">
        <v>16.739999999999998</v>
      </c>
      <c r="E24" s="7">
        <v>22.46</v>
      </c>
      <c r="F24" s="7">
        <v>20.170000000000002</v>
      </c>
      <c r="G24" s="7">
        <v>23.49</v>
      </c>
      <c r="H24" s="7">
        <v>26.33</v>
      </c>
      <c r="I24" s="7">
        <v>25.52</v>
      </c>
      <c r="J24" s="7">
        <v>22.07</v>
      </c>
      <c r="K24" s="7">
        <v>23.389735234339401</v>
      </c>
    </row>
    <row r="25" spans="1:11" ht="15.75">
      <c r="A25" s="2" t="s">
        <v>14</v>
      </c>
      <c r="B25" s="7">
        <v>26.97</v>
      </c>
      <c r="C25" s="7">
        <v>20.05</v>
      </c>
      <c r="D25" s="7">
        <v>16.55</v>
      </c>
      <c r="E25" s="7">
        <v>22.05</v>
      </c>
      <c r="F25" s="7">
        <v>19.55</v>
      </c>
      <c r="G25" s="7">
        <v>23.65</v>
      </c>
      <c r="H25" s="7">
        <v>26.41</v>
      </c>
      <c r="I25" s="7">
        <v>25.77</v>
      </c>
      <c r="J25" s="7">
        <v>21.82</v>
      </c>
      <c r="K25" s="7">
        <v>23.455367664152501</v>
      </c>
    </row>
    <row r="26" spans="1:11" ht="15.75">
      <c r="A26" s="2" t="s">
        <v>15</v>
      </c>
      <c r="B26" s="7">
        <v>26.29</v>
      </c>
      <c r="C26" s="7">
        <v>20.149999999999999</v>
      </c>
      <c r="D26" s="7">
        <v>17.04</v>
      </c>
      <c r="E26" s="7">
        <v>22.42</v>
      </c>
      <c r="F26" s="7">
        <v>22.1</v>
      </c>
      <c r="G26" s="7">
        <v>23.91</v>
      </c>
      <c r="H26" s="7">
        <v>27.5</v>
      </c>
      <c r="I26" s="7">
        <v>26.21</v>
      </c>
      <c r="J26" s="7">
        <v>22.37</v>
      </c>
      <c r="K26" s="7">
        <v>23.1270676485323</v>
      </c>
    </row>
    <row r="27" spans="1:11" ht="15.75">
      <c r="A27" s="2" t="s">
        <v>15</v>
      </c>
      <c r="B27" s="7">
        <v>26.43</v>
      </c>
      <c r="C27" s="7">
        <v>20.36</v>
      </c>
      <c r="D27" s="7">
        <v>16.88</v>
      </c>
      <c r="E27" s="7">
        <v>22.8</v>
      </c>
      <c r="F27" s="7">
        <v>22.37</v>
      </c>
      <c r="G27" s="7">
        <v>23.14</v>
      </c>
      <c r="H27" s="7">
        <v>26.89</v>
      </c>
      <c r="I27" s="7">
        <v>25.7</v>
      </c>
      <c r="J27" s="7">
        <v>22.72</v>
      </c>
      <c r="K27" s="7">
        <v>23.989270217528698</v>
      </c>
    </row>
    <row r="28" spans="1:11" ht="15.75">
      <c r="A28" s="2" t="s">
        <v>15</v>
      </c>
      <c r="B28" s="7">
        <v>26.21</v>
      </c>
      <c r="C28" s="7">
        <v>20.329999999999998</v>
      </c>
      <c r="D28" s="7">
        <v>16.97</v>
      </c>
      <c r="E28" s="7">
        <v>22.51</v>
      </c>
      <c r="F28" s="7">
        <v>22.03</v>
      </c>
      <c r="G28" s="7">
        <v>23.56</v>
      </c>
      <c r="H28" s="7">
        <v>27.33</v>
      </c>
      <c r="I28" s="7">
        <v>25.85</v>
      </c>
      <c r="J28" s="7">
        <v>22.32</v>
      </c>
      <c r="K28" s="7">
        <v>23.1218683644321</v>
      </c>
    </row>
    <row r="29" spans="1:11" ht="15.75">
      <c r="A29" s="2" t="s">
        <v>15</v>
      </c>
      <c r="B29" s="7">
        <v>26.52</v>
      </c>
      <c r="C29" s="7">
        <v>21.11</v>
      </c>
      <c r="D29" s="7">
        <v>17.47</v>
      </c>
      <c r="E29" s="7">
        <v>22.5</v>
      </c>
      <c r="F29" s="7">
        <v>22</v>
      </c>
      <c r="G29" s="7">
        <v>24.31</v>
      </c>
      <c r="H29" s="7">
        <v>27.23</v>
      </c>
      <c r="I29" s="7">
        <v>26.94</v>
      </c>
      <c r="J29" s="7">
        <v>22.17</v>
      </c>
      <c r="K29" s="7">
        <v>22.505227269485498</v>
      </c>
    </row>
    <row r="30" spans="1:11" ht="15.75">
      <c r="A30" s="2" t="s">
        <v>15</v>
      </c>
      <c r="B30" s="7">
        <v>26.61</v>
      </c>
      <c r="C30" s="7">
        <v>21.34</v>
      </c>
      <c r="D30" s="7">
        <v>17.5</v>
      </c>
      <c r="E30" s="7">
        <v>22.67</v>
      </c>
      <c r="F30" s="7">
        <v>22.05</v>
      </c>
      <c r="G30" s="7">
        <v>24.25</v>
      </c>
      <c r="H30" s="7">
        <v>27.64</v>
      </c>
      <c r="I30" s="7">
        <v>27.15</v>
      </c>
      <c r="J30" s="7">
        <v>22.28</v>
      </c>
      <c r="K30" s="7">
        <v>23.557990197638102</v>
      </c>
    </row>
    <row r="31" spans="1:11" ht="15.75">
      <c r="A31" s="2" t="s">
        <v>15</v>
      </c>
      <c r="B31" s="7">
        <v>26.47</v>
      </c>
      <c r="C31" s="7">
        <v>21.4</v>
      </c>
      <c r="D31" s="7">
        <v>17.489999999999998</v>
      </c>
      <c r="E31" s="7">
        <v>22.86</v>
      </c>
      <c r="F31" s="7">
        <v>22.09</v>
      </c>
      <c r="G31" s="7">
        <v>24.63</v>
      </c>
      <c r="H31" s="7">
        <v>27.75</v>
      </c>
      <c r="I31" s="7">
        <v>27.03</v>
      </c>
      <c r="J31" s="7">
        <v>22.06</v>
      </c>
      <c r="K31" s="7">
        <v>23.770271439528202</v>
      </c>
    </row>
    <row r="32" spans="1:11" ht="15.75">
      <c r="A32" s="2" t="s">
        <v>16</v>
      </c>
      <c r="B32" s="7">
        <v>24.23</v>
      </c>
      <c r="C32" s="7">
        <v>18.87</v>
      </c>
      <c r="D32" s="7">
        <v>15.41</v>
      </c>
      <c r="E32" s="7">
        <v>24.21</v>
      </c>
      <c r="F32" s="7">
        <v>28.24</v>
      </c>
      <c r="G32" s="7">
        <v>25.68</v>
      </c>
      <c r="H32" s="7">
        <v>21.9</v>
      </c>
      <c r="I32" s="7">
        <v>25.33</v>
      </c>
      <c r="J32" s="7">
        <v>21.41</v>
      </c>
      <c r="K32" s="7">
        <v>26.09</v>
      </c>
    </row>
    <row r="33" spans="1:11" ht="15.75">
      <c r="A33" s="2" t="s">
        <v>16</v>
      </c>
      <c r="B33" s="7">
        <v>24.49</v>
      </c>
      <c r="C33" s="7">
        <v>20.16</v>
      </c>
      <c r="D33" s="7">
        <v>15.97</v>
      </c>
      <c r="E33" s="7">
        <v>24.28</v>
      </c>
      <c r="F33" s="7">
        <v>28.39</v>
      </c>
      <c r="G33" s="7">
        <v>25.83</v>
      </c>
      <c r="H33" s="7">
        <v>22.01</v>
      </c>
      <c r="I33" s="7">
        <v>25.07</v>
      </c>
      <c r="J33" s="7">
        <v>24.33</v>
      </c>
      <c r="K33" s="7">
        <v>24.68</v>
      </c>
    </row>
    <row r="34" spans="1:11" ht="15.75">
      <c r="A34" s="2" t="s">
        <v>16</v>
      </c>
      <c r="B34" s="7">
        <v>25.18</v>
      </c>
      <c r="C34" s="7">
        <v>18.75</v>
      </c>
      <c r="D34" s="7">
        <v>16.07</v>
      </c>
      <c r="E34" s="7">
        <v>24.28</v>
      </c>
      <c r="F34" s="7">
        <v>28.59</v>
      </c>
      <c r="G34" s="7">
        <v>26.43</v>
      </c>
      <c r="H34" s="7">
        <v>22.1</v>
      </c>
      <c r="I34" s="7">
        <v>25.22</v>
      </c>
      <c r="J34" s="7">
        <v>24.34</v>
      </c>
      <c r="K34" s="7">
        <v>24.65</v>
      </c>
    </row>
    <row r="35" spans="1:11" ht="15.75">
      <c r="A35" s="2" t="s">
        <v>16</v>
      </c>
      <c r="B35" s="7">
        <v>24.7</v>
      </c>
      <c r="C35" s="7">
        <v>19.52</v>
      </c>
      <c r="D35" s="7">
        <v>15.7</v>
      </c>
      <c r="E35" s="7">
        <v>24.52</v>
      </c>
      <c r="F35" s="7">
        <v>28.92</v>
      </c>
      <c r="G35" s="7">
        <v>26.15</v>
      </c>
      <c r="H35" s="7">
        <v>22.05</v>
      </c>
      <c r="I35" s="7">
        <v>25.68</v>
      </c>
      <c r="J35" s="7">
        <v>21.61</v>
      </c>
      <c r="K35" s="7">
        <v>25.43</v>
      </c>
    </row>
    <row r="36" spans="1:11" ht="15.75">
      <c r="A36" s="2" t="s">
        <v>16</v>
      </c>
      <c r="B36" s="7">
        <v>24.64</v>
      </c>
      <c r="C36" s="7">
        <v>19.37</v>
      </c>
      <c r="D36" s="7">
        <v>15.65</v>
      </c>
      <c r="E36" s="7">
        <v>24.33</v>
      </c>
      <c r="F36" s="7">
        <v>29.41</v>
      </c>
      <c r="G36" s="7">
        <v>26.32</v>
      </c>
      <c r="H36" s="7">
        <v>22.09</v>
      </c>
      <c r="I36" s="7">
        <v>25.48</v>
      </c>
      <c r="J36" s="7">
        <v>21.49</v>
      </c>
      <c r="K36" s="7">
        <v>25.54</v>
      </c>
    </row>
    <row r="37" spans="1:11" ht="15.75">
      <c r="A37" s="2" t="s">
        <v>16</v>
      </c>
      <c r="B37" s="7">
        <v>24.53</v>
      </c>
      <c r="C37" s="7">
        <v>19.350000000000001</v>
      </c>
      <c r="D37" s="7">
        <v>15.76</v>
      </c>
      <c r="E37" s="7">
        <v>24.37</v>
      </c>
      <c r="F37" s="7">
        <v>28.81</v>
      </c>
      <c r="G37" s="7">
        <v>26.14</v>
      </c>
      <c r="H37" s="7">
        <v>22.26</v>
      </c>
      <c r="I37" s="7">
        <v>25.41</v>
      </c>
      <c r="J37" s="7">
        <v>22.5</v>
      </c>
      <c r="K37" s="7">
        <v>26.01</v>
      </c>
    </row>
    <row r="38" spans="1:11">
      <c r="A38" s="6" t="s">
        <v>10</v>
      </c>
      <c r="B38" s="8">
        <f>AVERAGE(B2:B37)</f>
        <v>27.638888888888889</v>
      </c>
      <c r="C38" s="8">
        <f t="shared" ref="C38:K38" si="0">AVERAGE(C2:C37)</f>
        <v>20.38388888888889</v>
      </c>
      <c r="D38" s="8">
        <f t="shared" si="0"/>
        <v>16.960277777777783</v>
      </c>
      <c r="E38" s="8">
        <f t="shared" si="0"/>
        <v>23.023333333333326</v>
      </c>
      <c r="F38" s="8">
        <f t="shared" si="0"/>
        <v>23.57833333333333</v>
      </c>
      <c r="G38" s="8">
        <f t="shared" si="0"/>
        <v>25.327222222222215</v>
      </c>
      <c r="H38" s="8">
        <f t="shared" si="0"/>
        <v>25.312222222222218</v>
      </c>
      <c r="I38" s="8">
        <f t="shared" si="0"/>
        <v>25.146666666666668</v>
      </c>
      <c r="J38" s="8">
        <f t="shared" si="0"/>
        <v>21.37777777777778</v>
      </c>
      <c r="K38" s="8">
        <f t="shared" si="0"/>
        <v>23.940557095068083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tabSelected="1" workbookViewId="0">
      <selection activeCell="L38" sqref="L38"/>
    </sheetView>
  </sheetViews>
  <sheetFormatPr defaultRowHeight="14.25"/>
  <cols>
    <col min="1" max="1" width="31" customWidth="1"/>
  </cols>
  <sheetData>
    <row r="1" spans="1:11" ht="15.75">
      <c r="A1" s="4"/>
      <c r="B1" s="4" t="s">
        <v>0</v>
      </c>
      <c r="C1" s="4" t="s">
        <v>1</v>
      </c>
      <c r="D1" s="6" t="s">
        <v>9</v>
      </c>
      <c r="E1" s="4" t="s">
        <v>2</v>
      </c>
      <c r="F1" s="5" t="s">
        <v>8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3</v>
      </c>
    </row>
    <row r="2" spans="1:11" ht="15.75">
      <c r="A2" s="2" t="s">
        <v>17</v>
      </c>
      <c r="B2" s="1">
        <v>33.04</v>
      </c>
      <c r="C2" s="1">
        <v>18.71</v>
      </c>
      <c r="D2" s="1">
        <v>18.45</v>
      </c>
      <c r="E2" s="1">
        <v>24.78</v>
      </c>
      <c r="F2" s="1">
        <v>27.44</v>
      </c>
      <c r="G2" s="1">
        <v>28.63</v>
      </c>
      <c r="H2" s="1">
        <v>24.97</v>
      </c>
      <c r="I2" s="1">
        <v>23.46</v>
      </c>
      <c r="J2" s="1">
        <v>20.329999999999998</v>
      </c>
      <c r="K2" s="1">
        <v>23.75</v>
      </c>
    </row>
    <row r="3" spans="1:11" ht="15.75">
      <c r="A3" s="2" t="s">
        <v>11</v>
      </c>
      <c r="B3" s="1">
        <v>33.130000000000003</v>
      </c>
      <c r="C3" s="1">
        <v>21.98</v>
      </c>
      <c r="D3" s="1">
        <v>18.96</v>
      </c>
      <c r="E3" s="1">
        <v>24.61</v>
      </c>
      <c r="F3" s="1">
        <v>27.37</v>
      </c>
      <c r="G3" s="1">
        <v>28.89</v>
      </c>
      <c r="H3" s="1">
        <v>25.03</v>
      </c>
      <c r="I3" s="1">
        <v>23.35</v>
      </c>
      <c r="J3" s="1">
        <v>20.09</v>
      </c>
      <c r="K3" s="1">
        <v>23.75</v>
      </c>
    </row>
    <row r="4" spans="1:11" ht="15.75">
      <c r="A4" s="2" t="s">
        <v>11</v>
      </c>
      <c r="B4" s="1">
        <v>33.22</v>
      </c>
      <c r="C4" s="1">
        <v>22.15</v>
      </c>
      <c r="D4" s="1">
        <v>19.16</v>
      </c>
      <c r="E4" s="1">
        <v>25.26</v>
      </c>
      <c r="F4" s="1">
        <v>27.2</v>
      </c>
      <c r="G4" s="1">
        <v>28.38</v>
      </c>
      <c r="H4" s="1">
        <v>25.12</v>
      </c>
      <c r="I4" s="1">
        <v>23.72</v>
      </c>
      <c r="J4" s="1">
        <v>20.260000000000002</v>
      </c>
      <c r="K4" s="1">
        <v>23.78</v>
      </c>
    </row>
    <row r="5" spans="1:11" ht="15.75">
      <c r="A5" s="2" t="s">
        <v>11</v>
      </c>
      <c r="B5" s="1">
        <v>33.409999999999997</v>
      </c>
      <c r="C5" s="1">
        <v>22.29</v>
      </c>
      <c r="D5" s="1">
        <v>18.86</v>
      </c>
      <c r="E5" s="1">
        <v>25.47</v>
      </c>
      <c r="F5" s="1">
        <v>27.43</v>
      </c>
      <c r="G5" s="1">
        <v>29.02</v>
      </c>
      <c r="H5" s="1">
        <v>25.19</v>
      </c>
      <c r="I5" s="1">
        <v>23.8</v>
      </c>
      <c r="J5" s="1">
        <v>20.34</v>
      </c>
      <c r="K5" s="1">
        <v>23.87</v>
      </c>
    </row>
    <row r="6" spans="1:11" ht="15.75">
      <c r="A6" s="2" t="s">
        <v>11</v>
      </c>
      <c r="B6" s="1">
        <v>33.42</v>
      </c>
      <c r="C6" s="1">
        <v>22.2</v>
      </c>
      <c r="D6" s="1">
        <v>19.190000000000001</v>
      </c>
      <c r="E6" s="1">
        <v>25.49</v>
      </c>
      <c r="F6" s="1">
        <v>27.66</v>
      </c>
      <c r="G6" s="1">
        <v>28.82</v>
      </c>
      <c r="H6" s="1">
        <v>25.13</v>
      </c>
      <c r="I6" s="1">
        <v>23.67</v>
      </c>
      <c r="J6" s="1">
        <v>20.309999999999999</v>
      </c>
      <c r="K6" s="1">
        <v>23.96</v>
      </c>
    </row>
    <row r="7" spans="1:11" ht="15.75">
      <c r="A7" s="2" t="s">
        <v>11</v>
      </c>
      <c r="B7" s="1">
        <v>33.520000000000003</v>
      </c>
      <c r="C7" s="1">
        <v>22.19</v>
      </c>
      <c r="D7" s="1">
        <v>19.11</v>
      </c>
      <c r="E7" s="1">
        <v>26.07</v>
      </c>
      <c r="F7" s="1">
        <v>27.75</v>
      </c>
      <c r="G7" s="1">
        <v>28.78</v>
      </c>
      <c r="H7" s="1">
        <v>25.04</v>
      </c>
      <c r="I7" s="1">
        <v>23.96</v>
      </c>
      <c r="J7" s="1">
        <v>20.53</v>
      </c>
      <c r="K7" s="1">
        <v>24.03</v>
      </c>
    </row>
    <row r="8" spans="1:11" ht="15.75">
      <c r="A8" s="2" t="s">
        <v>12</v>
      </c>
      <c r="B8" s="1">
        <v>29.11</v>
      </c>
      <c r="C8" s="1">
        <v>18.260000000000002</v>
      </c>
      <c r="D8" s="1">
        <v>14.69</v>
      </c>
      <c r="E8" s="1">
        <v>21.29</v>
      </c>
      <c r="F8" s="1">
        <v>23.09</v>
      </c>
      <c r="G8" s="1">
        <v>24.66</v>
      </c>
      <c r="H8" s="1">
        <v>23.91</v>
      </c>
      <c r="I8" s="1">
        <v>22.94</v>
      </c>
      <c r="J8" s="1">
        <v>19.57</v>
      </c>
      <c r="K8" s="1">
        <v>23.35</v>
      </c>
    </row>
    <row r="9" spans="1:11" ht="15.75">
      <c r="A9" s="2" t="s">
        <v>12</v>
      </c>
      <c r="B9" s="1">
        <v>29.15</v>
      </c>
      <c r="C9" s="1">
        <v>18.45</v>
      </c>
      <c r="D9" s="1">
        <v>15.08</v>
      </c>
      <c r="E9" s="1">
        <v>21.21</v>
      </c>
      <c r="F9" s="1">
        <v>23.16</v>
      </c>
      <c r="G9" s="1">
        <v>24.87</v>
      </c>
      <c r="H9" s="1">
        <v>23.92</v>
      </c>
      <c r="I9" s="1">
        <v>23.12</v>
      </c>
      <c r="J9" s="1">
        <v>20.04</v>
      </c>
      <c r="K9" s="1">
        <v>23.27</v>
      </c>
    </row>
    <row r="10" spans="1:11" ht="15.75">
      <c r="A10" s="2" t="s">
        <v>12</v>
      </c>
      <c r="B10" s="1">
        <v>29.14</v>
      </c>
      <c r="C10" s="1">
        <v>18.53</v>
      </c>
      <c r="D10" s="1">
        <v>14.9</v>
      </c>
      <c r="E10" s="1">
        <v>21.3</v>
      </c>
      <c r="F10" s="1">
        <v>23.24</v>
      </c>
      <c r="G10" s="1">
        <v>24.66</v>
      </c>
      <c r="H10" s="1">
        <v>24.25</v>
      </c>
      <c r="I10" s="1">
        <v>23.09</v>
      </c>
      <c r="J10" s="1">
        <v>19.61</v>
      </c>
      <c r="K10" s="1">
        <v>23.3</v>
      </c>
    </row>
    <row r="11" spans="1:11" ht="15.75">
      <c r="A11" s="2" t="s">
        <v>12</v>
      </c>
      <c r="B11" s="1">
        <v>28.95</v>
      </c>
      <c r="C11" s="1">
        <v>18.690000000000001</v>
      </c>
      <c r="D11" s="1">
        <v>15.15</v>
      </c>
      <c r="E11" s="1">
        <v>22.08</v>
      </c>
      <c r="F11" s="1">
        <v>23.43</v>
      </c>
      <c r="G11" s="1">
        <v>24.82</v>
      </c>
      <c r="H11" s="1">
        <v>24.19</v>
      </c>
      <c r="I11" s="1">
        <v>23.36</v>
      </c>
      <c r="J11" s="1">
        <v>19.739999999999998</v>
      </c>
      <c r="K11" s="1">
        <v>23.52</v>
      </c>
    </row>
    <row r="12" spans="1:11" ht="15.75">
      <c r="A12" s="2" t="s">
        <v>12</v>
      </c>
      <c r="B12" s="1">
        <v>29.81</v>
      </c>
      <c r="C12" s="1">
        <v>18.48</v>
      </c>
      <c r="D12" s="1">
        <v>15.25</v>
      </c>
      <c r="E12" s="1">
        <v>21.42</v>
      </c>
      <c r="F12" s="1">
        <v>23.57</v>
      </c>
      <c r="G12" s="1">
        <v>24.96</v>
      </c>
      <c r="H12" s="1">
        <v>24.18</v>
      </c>
      <c r="I12" s="1">
        <v>23.34</v>
      </c>
      <c r="J12" s="1">
        <v>19.97</v>
      </c>
      <c r="K12" s="1">
        <v>23.48</v>
      </c>
    </row>
    <row r="13" spans="1:11" ht="15.75">
      <c r="A13" s="2" t="s">
        <v>12</v>
      </c>
      <c r="B13" s="1">
        <v>26.89</v>
      </c>
      <c r="C13" s="1">
        <v>18.77</v>
      </c>
      <c r="D13" s="1">
        <v>15.29</v>
      </c>
      <c r="E13" s="1">
        <v>21.35</v>
      </c>
      <c r="F13" s="1">
        <v>23.36</v>
      </c>
      <c r="G13" s="1">
        <v>24.94</v>
      </c>
      <c r="H13" s="1">
        <v>24.24</v>
      </c>
      <c r="I13" s="1">
        <v>23.15</v>
      </c>
      <c r="J13" s="1">
        <v>19.809999999999999</v>
      </c>
      <c r="K13" s="1">
        <v>23.44</v>
      </c>
    </row>
    <row r="14" spans="1:11" ht="15.75">
      <c r="A14" s="2" t="s">
        <v>13</v>
      </c>
      <c r="B14" s="1">
        <v>29.01</v>
      </c>
      <c r="C14" s="1">
        <v>19.34</v>
      </c>
      <c r="D14" s="1">
        <v>16.72</v>
      </c>
      <c r="E14" s="1">
        <v>21.28</v>
      </c>
      <c r="F14" s="1">
        <v>21.89</v>
      </c>
      <c r="G14" s="1">
        <v>24</v>
      </c>
      <c r="H14" s="1">
        <v>24.01</v>
      </c>
      <c r="I14" s="1">
        <v>22.68</v>
      </c>
      <c r="J14" s="1">
        <v>19.100000000000001</v>
      </c>
      <c r="K14" s="1">
        <v>22.26</v>
      </c>
    </row>
    <row r="15" spans="1:11" ht="15.75">
      <c r="A15" s="2" t="s">
        <v>13</v>
      </c>
      <c r="B15" s="1">
        <v>29.05</v>
      </c>
      <c r="C15" s="1">
        <v>19.23</v>
      </c>
      <c r="D15" s="1">
        <v>16.32</v>
      </c>
      <c r="E15" s="1">
        <v>21.25</v>
      </c>
      <c r="F15" s="1">
        <v>21.87</v>
      </c>
      <c r="G15" s="1">
        <v>24.02</v>
      </c>
      <c r="H15" s="1">
        <v>24.13</v>
      </c>
      <c r="I15" s="1">
        <v>22.45</v>
      </c>
      <c r="J15" s="1">
        <v>18.98</v>
      </c>
      <c r="K15" s="1">
        <v>22.31</v>
      </c>
    </row>
    <row r="16" spans="1:11" ht="15.75">
      <c r="A16" s="2" t="s">
        <v>13</v>
      </c>
      <c r="B16" s="1">
        <v>28.85</v>
      </c>
      <c r="C16" s="1">
        <v>20.52</v>
      </c>
      <c r="D16" s="1">
        <v>16.510000000000002</v>
      </c>
      <c r="E16" s="1">
        <v>21.23</v>
      </c>
      <c r="F16" s="1">
        <v>22.07</v>
      </c>
      <c r="G16" s="1">
        <v>24.11</v>
      </c>
      <c r="H16" s="1">
        <v>23.97</v>
      </c>
      <c r="I16" s="1">
        <v>22.57</v>
      </c>
      <c r="J16" s="1">
        <v>19.100000000000001</v>
      </c>
      <c r="K16" s="1">
        <v>22.32</v>
      </c>
    </row>
    <row r="17" spans="1:11" ht="15.75">
      <c r="A17" s="2" t="s">
        <v>13</v>
      </c>
      <c r="B17" s="1">
        <v>28.96</v>
      </c>
      <c r="C17" s="1">
        <v>19.47</v>
      </c>
      <c r="D17" s="1">
        <v>15.57</v>
      </c>
      <c r="E17" s="1">
        <v>21.59</v>
      </c>
      <c r="F17" s="1">
        <v>22.16</v>
      </c>
      <c r="G17" s="1">
        <v>24.24</v>
      </c>
      <c r="H17" s="1">
        <v>23.93</v>
      </c>
      <c r="I17" s="1">
        <v>22.52</v>
      </c>
      <c r="J17" s="1">
        <v>19.34</v>
      </c>
      <c r="K17" s="1">
        <v>22.41</v>
      </c>
    </row>
    <row r="18" spans="1:11" ht="15.75">
      <c r="A18" s="2" t="s">
        <v>13</v>
      </c>
      <c r="B18" s="1">
        <v>29.2</v>
      </c>
      <c r="C18" s="1">
        <v>19.46</v>
      </c>
      <c r="D18" s="1">
        <v>15.65</v>
      </c>
      <c r="E18" s="1">
        <v>21.57</v>
      </c>
      <c r="F18" s="1">
        <v>22.23</v>
      </c>
      <c r="G18" s="1">
        <v>24.21</v>
      </c>
      <c r="H18" s="1">
        <v>23.84</v>
      </c>
      <c r="I18" s="1">
        <v>22.53</v>
      </c>
      <c r="J18" s="1">
        <v>19.329999999999998</v>
      </c>
      <c r="K18" s="1">
        <v>22.57</v>
      </c>
    </row>
    <row r="19" spans="1:11" ht="15.75">
      <c r="A19" s="2" t="s">
        <v>13</v>
      </c>
      <c r="B19" s="1">
        <v>29.18</v>
      </c>
      <c r="C19" s="1">
        <v>19.5</v>
      </c>
      <c r="D19" s="1">
        <v>15.77</v>
      </c>
      <c r="E19" s="1">
        <v>21.5</v>
      </c>
      <c r="F19" s="1">
        <v>22.32</v>
      </c>
      <c r="G19" s="1">
        <v>24.2</v>
      </c>
      <c r="H19" s="1">
        <v>24.01</v>
      </c>
      <c r="I19" s="1">
        <v>22.58</v>
      </c>
      <c r="J19" s="1">
        <v>19.239999999999998</v>
      </c>
      <c r="K19" s="1">
        <v>22.5</v>
      </c>
    </row>
    <row r="20" spans="1:11" ht="15.75">
      <c r="A20" s="2" t="s">
        <v>14</v>
      </c>
      <c r="B20" s="1">
        <v>27.48</v>
      </c>
      <c r="C20" s="1">
        <v>20.350000000000001</v>
      </c>
      <c r="D20" s="1">
        <v>18.09</v>
      </c>
      <c r="E20" s="1">
        <v>22.83</v>
      </c>
      <c r="F20" s="1">
        <v>21.06</v>
      </c>
      <c r="G20" s="1">
        <v>25.06</v>
      </c>
      <c r="H20" s="1">
        <v>25.82</v>
      </c>
      <c r="I20" s="1">
        <v>24.2</v>
      </c>
      <c r="J20" s="1">
        <v>20.260000000000002</v>
      </c>
      <c r="K20" s="1">
        <v>23.49</v>
      </c>
    </row>
    <row r="21" spans="1:11" ht="15.75">
      <c r="A21" s="2" t="s">
        <v>14</v>
      </c>
      <c r="B21" s="1">
        <v>28.1</v>
      </c>
      <c r="C21" s="1">
        <v>20.57</v>
      </c>
      <c r="D21" s="1">
        <v>19.95</v>
      </c>
      <c r="E21" s="1">
        <v>22.35</v>
      </c>
      <c r="F21" s="1">
        <v>21.33</v>
      </c>
      <c r="G21" s="1">
        <v>24.92</v>
      </c>
      <c r="H21" s="1">
        <v>25.7</v>
      </c>
      <c r="I21" s="1">
        <v>24.19</v>
      </c>
      <c r="J21" s="1">
        <v>20.2</v>
      </c>
      <c r="K21" s="1">
        <v>23.96</v>
      </c>
    </row>
    <row r="22" spans="1:11" ht="15.75">
      <c r="A22" s="2" t="s">
        <v>14</v>
      </c>
      <c r="B22" s="1">
        <v>27.81</v>
      </c>
      <c r="C22" s="1">
        <v>20.41</v>
      </c>
      <c r="D22" s="1">
        <v>18.34</v>
      </c>
      <c r="E22" s="1">
        <v>22.68</v>
      </c>
      <c r="F22" s="1">
        <v>21.4</v>
      </c>
      <c r="G22" s="1">
        <v>25</v>
      </c>
      <c r="H22" s="1">
        <v>25.71</v>
      </c>
      <c r="I22" s="1">
        <v>24.29</v>
      </c>
      <c r="J22" s="1">
        <v>20.13</v>
      </c>
      <c r="K22" s="1">
        <v>23.77</v>
      </c>
    </row>
    <row r="23" spans="1:11" ht="15.75">
      <c r="A23" s="2" t="s">
        <v>14</v>
      </c>
      <c r="B23" s="1">
        <v>27.45</v>
      </c>
      <c r="C23" s="1">
        <v>20.43</v>
      </c>
      <c r="D23" s="1">
        <v>18.21</v>
      </c>
      <c r="E23" s="1">
        <v>22.47</v>
      </c>
      <c r="F23" s="1">
        <v>21.43</v>
      </c>
      <c r="G23" s="1">
        <v>25.01</v>
      </c>
      <c r="H23" s="1">
        <v>25.56</v>
      </c>
      <c r="I23" s="1">
        <v>24.34</v>
      </c>
      <c r="J23" s="1">
        <v>20.239999999999998</v>
      </c>
      <c r="K23" s="1">
        <v>23.89</v>
      </c>
    </row>
    <row r="24" spans="1:11" ht="15.75">
      <c r="A24" s="2" t="s">
        <v>14</v>
      </c>
      <c r="B24" s="1">
        <v>27.49</v>
      </c>
      <c r="C24" s="1">
        <v>20.29</v>
      </c>
      <c r="D24" s="1">
        <v>18.010000000000002</v>
      </c>
      <c r="E24" s="1">
        <v>22.7</v>
      </c>
      <c r="F24" s="1">
        <v>21.26</v>
      </c>
      <c r="G24" s="1">
        <v>25.04</v>
      </c>
      <c r="H24" s="1">
        <v>25.5</v>
      </c>
      <c r="I24" s="1">
        <v>24.34</v>
      </c>
      <c r="J24" s="1">
        <v>20.41</v>
      </c>
      <c r="K24" s="1">
        <v>23.93</v>
      </c>
    </row>
    <row r="25" spans="1:11" ht="15.75">
      <c r="A25" s="2" t="s">
        <v>14</v>
      </c>
      <c r="B25" s="1">
        <v>27.74</v>
      </c>
      <c r="C25" s="1">
        <v>20.420000000000002</v>
      </c>
      <c r="D25" s="1">
        <v>17.54</v>
      </c>
      <c r="E25" s="1">
        <v>22.44</v>
      </c>
      <c r="F25" s="1">
        <v>21.64</v>
      </c>
      <c r="G25" s="1">
        <v>25.02</v>
      </c>
      <c r="H25" s="1">
        <v>26.03</v>
      </c>
      <c r="I25" s="1">
        <v>24.38</v>
      </c>
      <c r="J25" s="1">
        <v>20.420000000000002</v>
      </c>
      <c r="K25" s="1">
        <v>24.28</v>
      </c>
    </row>
    <row r="26" spans="1:11" ht="15.75">
      <c r="A26" s="2" t="s">
        <v>15</v>
      </c>
      <c r="B26" s="1">
        <v>25.65</v>
      </c>
      <c r="C26" s="1">
        <v>21.05</v>
      </c>
      <c r="D26" s="1">
        <v>17.47</v>
      </c>
      <c r="E26" s="1">
        <v>22.43</v>
      </c>
      <c r="F26" s="1">
        <v>21.11</v>
      </c>
      <c r="G26" s="1">
        <v>23.98</v>
      </c>
      <c r="H26" s="1">
        <v>26.57</v>
      </c>
      <c r="I26" s="1">
        <v>25.88</v>
      </c>
      <c r="J26" s="1">
        <v>21.8</v>
      </c>
      <c r="K26" s="1">
        <v>23.4090594410238</v>
      </c>
    </row>
    <row r="27" spans="1:11" ht="15.75">
      <c r="A27" s="2" t="s">
        <v>15</v>
      </c>
      <c r="B27" s="1">
        <v>26</v>
      </c>
      <c r="C27" s="1">
        <v>20.73</v>
      </c>
      <c r="D27" s="1">
        <v>17.5</v>
      </c>
      <c r="E27" s="1">
        <v>22.6</v>
      </c>
      <c r="F27" s="1">
        <v>21.15</v>
      </c>
      <c r="G27" s="1">
        <v>24.17</v>
      </c>
      <c r="H27" s="1">
        <v>26.72</v>
      </c>
      <c r="I27" s="1">
        <v>26.14</v>
      </c>
      <c r="J27" s="1">
        <v>21.82</v>
      </c>
      <c r="K27" s="1">
        <v>23.468125166949999</v>
      </c>
    </row>
    <row r="28" spans="1:11" ht="15.75">
      <c r="A28" s="2" t="s">
        <v>15</v>
      </c>
      <c r="B28" s="1">
        <v>25.67</v>
      </c>
      <c r="C28" s="1">
        <v>20.79</v>
      </c>
      <c r="D28" s="1">
        <v>17.489999999999998</v>
      </c>
      <c r="E28" s="1">
        <v>22.76</v>
      </c>
      <c r="F28" s="1">
        <v>21.32</v>
      </c>
      <c r="G28" s="1">
        <v>24.25</v>
      </c>
      <c r="H28" s="1">
        <v>26.93</v>
      </c>
      <c r="I28" s="1">
        <v>26.19</v>
      </c>
      <c r="J28" s="1">
        <v>22.07</v>
      </c>
      <c r="K28" s="1">
        <v>23.495406146135601</v>
      </c>
    </row>
    <row r="29" spans="1:11" ht="15.75">
      <c r="A29" s="2" t="s">
        <v>15</v>
      </c>
      <c r="B29" s="1">
        <v>26.32</v>
      </c>
      <c r="C29" s="1">
        <v>20.79</v>
      </c>
      <c r="D29" s="1">
        <v>17.45</v>
      </c>
      <c r="E29" s="1">
        <v>22.67</v>
      </c>
      <c r="F29" s="1">
        <v>21.34</v>
      </c>
      <c r="G29" s="1">
        <v>31.17</v>
      </c>
      <c r="H29" s="1">
        <v>27.46</v>
      </c>
      <c r="I29" s="1">
        <v>28.63</v>
      </c>
      <c r="J29" s="1">
        <v>22.18</v>
      </c>
      <c r="K29" s="1">
        <v>26.683836754152399</v>
      </c>
    </row>
    <row r="30" spans="1:11" ht="15.75">
      <c r="A30" s="2" t="s">
        <v>15</v>
      </c>
      <c r="B30" s="1">
        <v>26.38</v>
      </c>
      <c r="C30" s="1">
        <v>21.01</v>
      </c>
      <c r="D30" s="1">
        <v>17.440000000000001</v>
      </c>
      <c r="E30" s="1">
        <v>22.56</v>
      </c>
      <c r="F30" s="1">
        <v>21.45</v>
      </c>
      <c r="G30" s="1">
        <v>24.91</v>
      </c>
      <c r="H30" s="1">
        <v>27.55</v>
      </c>
      <c r="I30" s="1">
        <v>29.2</v>
      </c>
      <c r="J30" s="1">
        <v>22.42</v>
      </c>
      <c r="K30" s="1">
        <v>27.650672708003</v>
      </c>
    </row>
    <row r="31" spans="1:11" ht="15.75">
      <c r="A31" s="2" t="s">
        <v>15</v>
      </c>
      <c r="B31" s="1">
        <v>26.36</v>
      </c>
      <c r="C31" s="1">
        <v>21.14</v>
      </c>
      <c r="D31" s="1">
        <v>17.350000000000001</v>
      </c>
      <c r="E31" s="1">
        <v>22.34</v>
      </c>
      <c r="F31" s="1">
        <v>21.3</v>
      </c>
      <c r="G31" s="1">
        <v>24.88</v>
      </c>
      <c r="H31" s="1">
        <v>27.04</v>
      </c>
      <c r="I31" s="1">
        <v>28.93</v>
      </c>
      <c r="J31" s="1">
        <v>22.6</v>
      </c>
      <c r="K31" s="1">
        <v>27</v>
      </c>
    </row>
    <row r="32" spans="1:11" ht="15.75">
      <c r="A32" s="2" t="s">
        <v>16</v>
      </c>
      <c r="B32" s="1">
        <v>19.989999999999998</v>
      </c>
      <c r="C32" s="1">
        <v>20.81</v>
      </c>
      <c r="D32" s="1">
        <v>16.29</v>
      </c>
      <c r="E32" s="1">
        <v>20.72</v>
      </c>
      <c r="F32" s="1">
        <v>24.58</v>
      </c>
      <c r="G32" s="1">
        <v>24.28</v>
      </c>
      <c r="H32" s="1">
        <v>26.12</v>
      </c>
      <c r="I32" s="1">
        <v>25.85</v>
      </c>
      <c r="J32" s="1">
        <v>21.5</v>
      </c>
      <c r="K32" s="1">
        <v>24.103738261567301</v>
      </c>
    </row>
    <row r="33" spans="1:11" ht="15.75">
      <c r="A33" s="2" t="s">
        <v>16</v>
      </c>
      <c r="B33" s="1">
        <v>19.690000000000001</v>
      </c>
      <c r="C33" s="1">
        <v>20.309999999999999</v>
      </c>
      <c r="D33" s="1">
        <v>16.73</v>
      </c>
      <c r="E33" s="1">
        <v>20.68</v>
      </c>
      <c r="F33" s="1">
        <v>24.59</v>
      </c>
      <c r="G33" s="1">
        <v>24.15</v>
      </c>
      <c r="H33" s="1">
        <v>26.34</v>
      </c>
      <c r="I33" s="1">
        <v>26.35</v>
      </c>
      <c r="J33" s="1">
        <v>21.48</v>
      </c>
      <c r="K33" s="1">
        <v>24.0538816412326</v>
      </c>
    </row>
    <row r="34" spans="1:11" ht="15.75">
      <c r="A34" s="2" t="s">
        <v>16</v>
      </c>
      <c r="B34" s="1">
        <v>19.71</v>
      </c>
      <c r="C34" s="1">
        <v>20.69</v>
      </c>
      <c r="D34" s="1">
        <v>16.66</v>
      </c>
      <c r="E34" s="1">
        <v>20.74</v>
      </c>
      <c r="F34" s="1">
        <v>24.73</v>
      </c>
      <c r="G34" s="1">
        <v>24.49</v>
      </c>
      <c r="H34" s="1">
        <v>26.45</v>
      </c>
      <c r="I34" s="1">
        <v>26.25</v>
      </c>
      <c r="J34" s="1">
        <v>21.44</v>
      </c>
      <c r="K34" s="1">
        <v>24.143290421924402</v>
      </c>
    </row>
    <row r="35" spans="1:11" ht="15.75">
      <c r="A35" s="2" t="s">
        <v>16</v>
      </c>
      <c r="B35" s="1">
        <v>24.05</v>
      </c>
      <c r="C35" s="1">
        <v>21.26</v>
      </c>
      <c r="D35" s="1">
        <v>16.8</v>
      </c>
      <c r="E35" s="1">
        <v>21.61</v>
      </c>
      <c r="F35" s="1">
        <v>21.14</v>
      </c>
      <c r="G35" s="1">
        <v>25.81</v>
      </c>
      <c r="H35" s="1">
        <v>27.84</v>
      </c>
      <c r="I35" s="1">
        <v>27.39</v>
      </c>
      <c r="J35" s="1">
        <v>21.96</v>
      </c>
      <c r="K35" s="1">
        <v>32.730109353245098</v>
      </c>
    </row>
    <row r="36" spans="1:11" ht="15.75">
      <c r="A36" s="2" t="s">
        <v>16</v>
      </c>
      <c r="B36" s="1">
        <v>23.85</v>
      </c>
      <c r="C36" s="1">
        <v>21.34</v>
      </c>
      <c r="D36" s="1">
        <v>16.79</v>
      </c>
      <c r="E36" s="1">
        <v>22.02</v>
      </c>
      <c r="F36" s="1">
        <v>20.91</v>
      </c>
      <c r="G36" s="1">
        <v>25.78</v>
      </c>
      <c r="H36" s="1">
        <v>27.33</v>
      </c>
      <c r="I36" s="1">
        <v>27.41</v>
      </c>
      <c r="J36" s="1">
        <v>22.25</v>
      </c>
      <c r="K36" s="1">
        <v>32.71</v>
      </c>
    </row>
    <row r="37" spans="1:11" ht="15.75">
      <c r="A37" s="2" t="s">
        <v>16</v>
      </c>
      <c r="B37" s="1">
        <v>23.9</v>
      </c>
      <c r="C37" s="1">
        <v>21.46</v>
      </c>
      <c r="D37" s="1">
        <v>16.64</v>
      </c>
      <c r="E37" s="1">
        <v>21.74</v>
      </c>
      <c r="F37" s="1">
        <v>21.09</v>
      </c>
      <c r="G37" s="1">
        <v>25.83</v>
      </c>
      <c r="H37" s="1">
        <v>27.7</v>
      </c>
      <c r="I37" s="1">
        <v>27.63</v>
      </c>
      <c r="J37" s="1">
        <v>21.91</v>
      </c>
      <c r="K37" s="1">
        <v>32.549999999999997</v>
      </c>
    </row>
    <row r="38" spans="1:11" ht="15.75">
      <c r="A38" s="2" t="s">
        <v>18</v>
      </c>
      <c r="B38" s="1">
        <v>25.26</v>
      </c>
      <c r="C38" s="1">
        <v>19.96</v>
      </c>
      <c r="D38" s="1">
        <v>16.07</v>
      </c>
      <c r="E38" s="1">
        <v>21.78</v>
      </c>
      <c r="F38" s="1">
        <v>19.61</v>
      </c>
      <c r="G38" s="1">
        <v>23.11</v>
      </c>
      <c r="H38" s="1">
        <v>26.19</v>
      </c>
      <c r="I38" s="1">
        <v>25.13</v>
      </c>
      <c r="J38" s="1">
        <v>21.08</v>
      </c>
      <c r="K38" s="1">
        <v>23.181458504613701</v>
      </c>
    </row>
    <row r="39" spans="1:11" ht="15.75">
      <c r="A39" s="2" t="s">
        <v>11</v>
      </c>
      <c r="B39" s="1">
        <v>26.28</v>
      </c>
      <c r="C39" s="1">
        <v>20</v>
      </c>
      <c r="D39" s="1">
        <v>15.85</v>
      </c>
      <c r="E39" s="1">
        <v>21.52</v>
      </c>
      <c r="F39" s="1">
        <v>19.36</v>
      </c>
      <c r="G39" s="1">
        <v>23.36</v>
      </c>
      <c r="H39" s="1">
        <v>26.38</v>
      </c>
      <c r="I39" s="1">
        <v>24.92</v>
      </c>
      <c r="J39" s="1">
        <v>22.44</v>
      </c>
      <c r="K39" s="1">
        <v>23.053532857993599</v>
      </c>
    </row>
    <row r="40" spans="1:11" ht="15.75">
      <c r="A40" s="2" t="s">
        <v>11</v>
      </c>
      <c r="B40" s="1">
        <v>26.74</v>
      </c>
      <c r="C40" s="1">
        <v>20.09</v>
      </c>
      <c r="D40" s="1">
        <v>16.11</v>
      </c>
      <c r="E40" s="1">
        <v>21.73</v>
      </c>
      <c r="F40" s="1">
        <v>19.73</v>
      </c>
      <c r="G40" s="1">
        <v>23.42</v>
      </c>
      <c r="H40" s="1">
        <v>26.23</v>
      </c>
      <c r="I40" s="1">
        <v>24.94</v>
      </c>
      <c r="J40" s="1">
        <v>21.23</v>
      </c>
      <c r="K40" s="1">
        <v>23.468699635885201</v>
      </c>
    </row>
    <row r="41" spans="1:11" ht="15.75">
      <c r="A41" s="2" t="s">
        <v>11</v>
      </c>
      <c r="B41" s="1">
        <v>26.24</v>
      </c>
      <c r="C41" s="1">
        <v>20.059999999999999</v>
      </c>
      <c r="D41" s="1">
        <v>16.37</v>
      </c>
      <c r="E41" s="1">
        <v>22.09</v>
      </c>
      <c r="F41" s="1">
        <v>20.34</v>
      </c>
      <c r="G41" s="1">
        <v>23.74</v>
      </c>
      <c r="H41" s="1">
        <v>26.31</v>
      </c>
      <c r="I41" s="1">
        <v>25.67</v>
      </c>
      <c r="J41" s="1">
        <v>21.52</v>
      </c>
      <c r="K41" s="1">
        <v>23.622466172056999</v>
      </c>
    </row>
    <row r="42" spans="1:11" ht="15.75">
      <c r="A42" s="2" t="s">
        <v>11</v>
      </c>
      <c r="B42" s="1">
        <v>26.84</v>
      </c>
      <c r="C42" s="1">
        <v>20.399999999999999</v>
      </c>
      <c r="D42" s="1">
        <v>16.739999999999998</v>
      </c>
      <c r="E42" s="1">
        <v>22.46</v>
      </c>
      <c r="F42" s="1">
        <v>20.170000000000002</v>
      </c>
      <c r="G42" s="1">
        <v>23.49</v>
      </c>
      <c r="H42" s="1">
        <v>26.33</v>
      </c>
      <c r="I42" s="1">
        <v>25.52</v>
      </c>
      <c r="J42" s="1">
        <v>22.07</v>
      </c>
      <c r="K42" s="1">
        <v>23.389735234339401</v>
      </c>
    </row>
    <row r="43" spans="1:11" ht="15.75">
      <c r="A43" s="2" t="s">
        <v>11</v>
      </c>
      <c r="B43" s="1">
        <v>26.97</v>
      </c>
      <c r="C43" s="1">
        <v>20.05</v>
      </c>
      <c r="D43" s="1">
        <v>16.55</v>
      </c>
      <c r="E43" s="1">
        <v>22.05</v>
      </c>
      <c r="F43" s="1">
        <v>19.55</v>
      </c>
      <c r="G43" s="1">
        <v>23.65</v>
      </c>
      <c r="H43" s="1">
        <v>26.41</v>
      </c>
      <c r="I43" s="1">
        <v>25.77</v>
      </c>
      <c r="J43" s="1">
        <v>21.82</v>
      </c>
      <c r="K43" s="1">
        <v>23.455367664152501</v>
      </c>
    </row>
    <row r="44" spans="1:11" ht="15.75">
      <c r="A44" s="2" t="s">
        <v>12</v>
      </c>
      <c r="B44" s="1">
        <v>23.21</v>
      </c>
      <c r="C44" s="1">
        <v>19.989999999999998</v>
      </c>
      <c r="D44" s="1">
        <v>15.49</v>
      </c>
      <c r="E44" s="1">
        <v>20.77</v>
      </c>
      <c r="F44" s="1">
        <v>18.940000000000001</v>
      </c>
      <c r="G44" s="1">
        <v>23.43</v>
      </c>
      <c r="H44" s="1">
        <v>26.04</v>
      </c>
      <c r="I44" s="1">
        <v>25.84</v>
      </c>
      <c r="J44" s="1">
        <v>20.93</v>
      </c>
      <c r="K44" s="1">
        <v>22.337970068574901</v>
      </c>
    </row>
    <row r="45" spans="1:11" ht="15.75">
      <c r="A45" s="2" t="s">
        <v>12</v>
      </c>
      <c r="B45" s="1">
        <v>23.01</v>
      </c>
      <c r="C45" s="1">
        <v>19.53</v>
      </c>
      <c r="D45" s="1">
        <v>15.66</v>
      </c>
      <c r="E45" s="1">
        <v>20.149999999999999</v>
      </c>
      <c r="F45" s="1">
        <v>19.23</v>
      </c>
      <c r="G45" s="1">
        <v>22.95</v>
      </c>
      <c r="H45" s="1">
        <v>26.13</v>
      </c>
      <c r="I45" s="1">
        <v>26.24</v>
      </c>
      <c r="J45" s="1">
        <v>21.03</v>
      </c>
      <c r="K45" s="1">
        <v>22.148776616700498</v>
      </c>
    </row>
    <row r="46" spans="1:11" ht="15.75">
      <c r="A46" s="2" t="s">
        <v>12</v>
      </c>
      <c r="B46" s="1">
        <v>23.14</v>
      </c>
      <c r="C46" s="1">
        <v>20.010000000000002</v>
      </c>
      <c r="D46" s="1">
        <v>14.93</v>
      </c>
      <c r="E46" s="1">
        <v>20.97</v>
      </c>
      <c r="F46" s="1">
        <v>19.53</v>
      </c>
      <c r="G46" s="1">
        <v>23.09</v>
      </c>
      <c r="H46" s="1">
        <v>26.3</v>
      </c>
      <c r="I46" s="1">
        <v>25.78</v>
      </c>
      <c r="J46" s="1">
        <v>21.02</v>
      </c>
      <c r="K46" s="1">
        <v>22.610278558797301</v>
      </c>
    </row>
    <row r="47" spans="1:11" ht="15.75">
      <c r="A47" s="2" t="s">
        <v>12</v>
      </c>
      <c r="B47" s="1">
        <v>24.77</v>
      </c>
      <c r="C47" s="1">
        <v>20.28</v>
      </c>
      <c r="D47" s="1">
        <v>16.05</v>
      </c>
      <c r="E47" s="1">
        <v>22.04</v>
      </c>
      <c r="F47" s="1">
        <v>20.22</v>
      </c>
      <c r="G47" s="1">
        <v>24.46</v>
      </c>
      <c r="H47" s="1">
        <v>26.68</v>
      </c>
      <c r="I47" s="1">
        <v>25.81</v>
      </c>
      <c r="J47" s="1">
        <v>22.25</v>
      </c>
      <c r="K47" s="1">
        <v>24.222793191760299</v>
      </c>
    </row>
    <row r="48" spans="1:11" ht="15.75">
      <c r="A48" s="2" t="s">
        <v>12</v>
      </c>
      <c r="B48" s="1">
        <v>24.88</v>
      </c>
      <c r="C48" s="1">
        <v>20.38</v>
      </c>
      <c r="D48" s="1">
        <v>16.45</v>
      </c>
      <c r="E48" s="1">
        <v>22.29</v>
      </c>
      <c r="F48" s="1">
        <v>19.95</v>
      </c>
      <c r="G48" s="1">
        <v>24.12</v>
      </c>
      <c r="H48" s="1">
        <v>26.59</v>
      </c>
      <c r="I48" s="1">
        <v>25.79</v>
      </c>
      <c r="J48" s="1">
        <v>22.33</v>
      </c>
      <c r="K48" s="1">
        <v>23.8599579935299</v>
      </c>
    </row>
    <row r="49" spans="1:11" ht="15.75">
      <c r="A49" s="2" t="s">
        <v>12</v>
      </c>
      <c r="B49" s="1">
        <v>24.83</v>
      </c>
      <c r="C49" s="1">
        <v>20.28</v>
      </c>
      <c r="D49" s="1">
        <v>16.13</v>
      </c>
      <c r="E49" s="1">
        <v>21.75</v>
      </c>
      <c r="F49" s="1">
        <v>20.18</v>
      </c>
      <c r="G49" s="1">
        <v>24.32</v>
      </c>
      <c r="H49" s="1">
        <v>26.87</v>
      </c>
      <c r="I49" s="1">
        <v>26.05</v>
      </c>
      <c r="J49" s="1">
        <v>21.99</v>
      </c>
      <c r="K49" s="1">
        <v>24.242490263051799</v>
      </c>
    </row>
    <row r="50" spans="1:11" ht="15.75">
      <c r="A50" s="2" t="s">
        <v>13</v>
      </c>
      <c r="B50" s="1">
        <v>26.29</v>
      </c>
      <c r="C50" s="1">
        <v>20.149999999999999</v>
      </c>
      <c r="D50" s="1">
        <v>17.04</v>
      </c>
      <c r="E50" s="1">
        <v>22.42</v>
      </c>
      <c r="F50" s="1">
        <v>22.1</v>
      </c>
      <c r="G50" s="1">
        <v>23.91</v>
      </c>
      <c r="H50" s="1">
        <v>27.5</v>
      </c>
      <c r="I50" s="1">
        <v>26.21</v>
      </c>
      <c r="J50" s="1">
        <v>22.37</v>
      </c>
      <c r="K50" s="1">
        <v>23.1270676485323</v>
      </c>
    </row>
    <row r="51" spans="1:11" ht="15.75">
      <c r="A51" s="2" t="s">
        <v>13</v>
      </c>
      <c r="B51" s="1">
        <v>26.43</v>
      </c>
      <c r="C51" s="1">
        <v>20.36</v>
      </c>
      <c r="D51" s="1">
        <v>16.88</v>
      </c>
      <c r="E51" s="1">
        <v>22.8</v>
      </c>
      <c r="F51" s="1">
        <v>22.37</v>
      </c>
      <c r="G51" s="1">
        <v>23.14</v>
      </c>
      <c r="H51" s="1">
        <v>26.89</v>
      </c>
      <c r="I51" s="1">
        <v>25.7</v>
      </c>
      <c r="J51" s="1">
        <v>22.72</v>
      </c>
      <c r="K51" s="1">
        <v>23.989270217528698</v>
      </c>
    </row>
    <row r="52" spans="1:11" ht="15.75">
      <c r="A52" s="2" t="s">
        <v>13</v>
      </c>
      <c r="B52" s="1">
        <v>26.21</v>
      </c>
      <c r="C52" s="1">
        <v>20.329999999999998</v>
      </c>
      <c r="D52" s="1">
        <v>16.97</v>
      </c>
      <c r="E52" s="1">
        <v>22.51</v>
      </c>
      <c r="F52" s="1">
        <v>22.03</v>
      </c>
      <c r="G52" s="1">
        <v>23.56</v>
      </c>
      <c r="H52" s="1">
        <v>27.33</v>
      </c>
      <c r="I52" s="1">
        <v>25.85</v>
      </c>
      <c r="J52" s="1">
        <v>22.32</v>
      </c>
      <c r="K52" s="1">
        <v>23.1218683644321</v>
      </c>
    </row>
    <row r="53" spans="1:11" ht="15.75">
      <c r="A53" s="2" t="s">
        <v>13</v>
      </c>
      <c r="B53" s="1">
        <v>26.52</v>
      </c>
      <c r="C53" s="1">
        <v>21.11</v>
      </c>
      <c r="D53" s="1">
        <v>17.47</v>
      </c>
      <c r="E53" s="1">
        <v>22.5</v>
      </c>
      <c r="F53" s="1">
        <v>22</v>
      </c>
      <c r="G53" s="1">
        <v>24.31</v>
      </c>
      <c r="H53" s="1">
        <v>27.23</v>
      </c>
      <c r="I53" s="1">
        <v>26.94</v>
      </c>
      <c r="J53" s="1">
        <v>22.17</v>
      </c>
      <c r="K53" s="1">
        <v>22.505227269485498</v>
      </c>
    </row>
    <row r="54" spans="1:11" ht="15.75">
      <c r="A54" s="2" t="s">
        <v>13</v>
      </c>
      <c r="B54" s="1">
        <v>26.61</v>
      </c>
      <c r="C54" s="1">
        <v>21.34</v>
      </c>
      <c r="D54" s="1">
        <v>17.5</v>
      </c>
      <c r="E54" s="1">
        <v>22.67</v>
      </c>
      <c r="F54" s="1">
        <v>22.05</v>
      </c>
      <c r="G54" s="1">
        <v>24.25</v>
      </c>
      <c r="H54" s="1">
        <v>27.64</v>
      </c>
      <c r="I54" s="1">
        <v>27.15</v>
      </c>
      <c r="J54" s="1">
        <v>22.28</v>
      </c>
      <c r="K54" s="1">
        <v>23.557990197638102</v>
      </c>
    </row>
    <row r="55" spans="1:11" ht="15.75">
      <c r="A55" s="2" t="s">
        <v>13</v>
      </c>
      <c r="B55" s="1">
        <v>26.47</v>
      </c>
      <c r="C55" s="1">
        <v>21.4</v>
      </c>
      <c r="D55" s="1">
        <v>17.489999999999998</v>
      </c>
      <c r="E55" s="1">
        <v>22.86</v>
      </c>
      <c r="F55" s="1">
        <v>22.09</v>
      </c>
      <c r="G55" s="1">
        <v>24.63</v>
      </c>
      <c r="H55" s="1">
        <v>27.75</v>
      </c>
      <c r="I55" s="1">
        <v>27.03</v>
      </c>
      <c r="J55" s="1">
        <v>22.06</v>
      </c>
      <c r="K55" s="1">
        <v>23.770271439528202</v>
      </c>
    </row>
    <row r="56" spans="1:11" ht="15.75">
      <c r="A56" s="2" t="s">
        <v>14</v>
      </c>
      <c r="B56" s="1">
        <v>26.9</v>
      </c>
      <c r="C56" s="1">
        <v>21.53</v>
      </c>
      <c r="D56" s="1">
        <v>17.45</v>
      </c>
      <c r="E56" s="1">
        <v>22.74</v>
      </c>
      <c r="F56" s="1">
        <v>22.06</v>
      </c>
      <c r="G56" s="1">
        <v>23.5</v>
      </c>
      <c r="H56" s="1">
        <v>27.39</v>
      </c>
      <c r="I56" s="1">
        <v>26.85</v>
      </c>
      <c r="J56" s="1">
        <v>22.16</v>
      </c>
      <c r="K56" s="1">
        <v>24.721580416430601</v>
      </c>
    </row>
    <row r="57" spans="1:11" ht="15.75">
      <c r="A57" s="2" t="s">
        <v>14</v>
      </c>
      <c r="B57" s="1">
        <v>26.68</v>
      </c>
      <c r="C57" s="1">
        <v>21.38</v>
      </c>
      <c r="D57" s="1">
        <v>17.440000000000001</v>
      </c>
      <c r="E57" s="1">
        <v>22.63</v>
      </c>
      <c r="F57" s="1">
        <v>22.11</v>
      </c>
      <c r="G57" s="1">
        <v>23.42</v>
      </c>
      <c r="H57" s="1">
        <v>27.21</v>
      </c>
      <c r="I57" s="1">
        <v>26.93</v>
      </c>
      <c r="J57" s="1">
        <v>22.36</v>
      </c>
      <c r="K57" s="1">
        <v>24.5116748109768</v>
      </c>
    </row>
    <row r="58" spans="1:11" ht="15.75">
      <c r="A58" s="2" t="s">
        <v>14</v>
      </c>
      <c r="B58" s="1">
        <v>27.19</v>
      </c>
      <c r="C58" s="1">
        <v>21.44</v>
      </c>
      <c r="D58" s="1">
        <v>17.350000000000001</v>
      </c>
      <c r="E58" s="1">
        <v>22.51</v>
      </c>
      <c r="F58" s="1">
        <v>22.28</v>
      </c>
      <c r="G58" s="1">
        <v>23.45</v>
      </c>
      <c r="H58" s="1">
        <v>27.53</v>
      </c>
      <c r="I58" s="1">
        <v>26.92</v>
      </c>
      <c r="J58" s="1">
        <v>22.25</v>
      </c>
      <c r="K58" s="1">
        <v>24.668838994022199</v>
      </c>
    </row>
    <row r="59" spans="1:11" ht="15.75">
      <c r="A59" s="2" t="s">
        <v>14</v>
      </c>
      <c r="B59" s="1">
        <v>25.26</v>
      </c>
      <c r="C59" s="1">
        <v>20.09</v>
      </c>
      <c r="D59" s="1">
        <v>16.29</v>
      </c>
      <c r="E59" s="1">
        <v>22.72</v>
      </c>
      <c r="F59" s="1">
        <v>20.74</v>
      </c>
      <c r="G59" s="1">
        <v>23.3</v>
      </c>
      <c r="H59" s="1">
        <v>25.99</v>
      </c>
      <c r="I59" s="1">
        <v>25.64</v>
      </c>
      <c r="J59" s="1">
        <v>22.17</v>
      </c>
      <c r="K59" s="1">
        <v>22.981848280292599</v>
      </c>
    </row>
    <row r="60" spans="1:11" ht="15.75">
      <c r="A60" s="2" t="s">
        <v>14</v>
      </c>
      <c r="B60" s="1">
        <v>25.22</v>
      </c>
      <c r="C60" s="1">
        <v>20.71</v>
      </c>
      <c r="D60" s="1">
        <v>16.73</v>
      </c>
      <c r="E60" s="1">
        <v>22.66</v>
      </c>
      <c r="F60" s="1">
        <v>20.48</v>
      </c>
      <c r="G60" s="1">
        <v>23.45</v>
      </c>
      <c r="H60" s="1">
        <v>26.23</v>
      </c>
      <c r="I60" s="1">
        <v>25.59</v>
      </c>
      <c r="J60" s="1">
        <v>21.82</v>
      </c>
      <c r="K60" s="1">
        <v>23.3921903423964</v>
      </c>
    </row>
    <row r="61" spans="1:11" ht="15.75">
      <c r="A61" s="2" t="s">
        <v>14</v>
      </c>
      <c r="B61" s="1">
        <v>25.22</v>
      </c>
      <c r="C61" s="1">
        <v>20.88</v>
      </c>
      <c r="D61" s="1">
        <v>16.66</v>
      </c>
      <c r="E61" s="1">
        <v>22.63</v>
      </c>
      <c r="F61" s="1">
        <v>20.82</v>
      </c>
      <c r="G61" s="1">
        <v>23.67</v>
      </c>
      <c r="H61" s="1">
        <v>26.5</v>
      </c>
      <c r="I61" s="1">
        <v>25.73</v>
      </c>
      <c r="J61" s="1">
        <v>22.03</v>
      </c>
      <c r="K61" s="1">
        <v>23.522389640518899</v>
      </c>
    </row>
    <row r="62" spans="1:11" ht="15.75">
      <c r="A62" s="2" t="s">
        <v>15</v>
      </c>
      <c r="B62" s="1">
        <v>24.23</v>
      </c>
      <c r="C62" s="1">
        <v>18.87</v>
      </c>
      <c r="D62" s="1">
        <v>15.41</v>
      </c>
      <c r="E62" s="1">
        <v>24.21</v>
      </c>
      <c r="F62" s="1">
        <v>28.24</v>
      </c>
      <c r="G62" s="1">
        <v>25.68</v>
      </c>
      <c r="H62" s="1">
        <v>21.9</v>
      </c>
      <c r="I62" s="1">
        <v>25.33</v>
      </c>
      <c r="J62" s="1">
        <v>21.41</v>
      </c>
      <c r="K62" s="1">
        <v>26.09</v>
      </c>
    </row>
    <row r="63" spans="1:11" ht="15.75">
      <c r="A63" s="2" t="s">
        <v>15</v>
      </c>
      <c r="B63" s="1">
        <v>24.49</v>
      </c>
      <c r="C63" s="1">
        <v>20.16</v>
      </c>
      <c r="D63" s="1">
        <v>15.97</v>
      </c>
      <c r="E63" s="1">
        <v>24.28</v>
      </c>
      <c r="F63" s="1">
        <v>28.39</v>
      </c>
      <c r="G63" s="1">
        <v>25.83</v>
      </c>
      <c r="H63" s="1">
        <v>22.01</v>
      </c>
      <c r="I63" s="1">
        <v>25.07</v>
      </c>
      <c r="J63" s="1">
        <v>24.33</v>
      </c>
      <c r="K63" s="1">
        <v>24.68</v>
      </c>
    </row>
    <row r="64" spans="1:11" ht="15.75">
      <c r="A64" s="2" t="s">
        <v>15</v>
      </c>
      <c r="B64" s="1">
        <v>25.18</v>
      </c>
      <c r="C64" s="1">
        <v>18.75</v>
      </c>
      <c r="D64" s="1">
        <v>16.07</v>
      </c>
      <c r="E64" s="1">
        <v>24.28</v>
      </c>
      <c r="F64" s="1">
        <v>28.59</v>
      </c>
      <c r="G64" s="1">
        <v>26.43</v>
      </c>
      <c r="H64" s="1">
        <v>22.1</v>
      </c>
      <c r="I64" s="1">
        <v>25.22</v>
      </c>
      <c r="J64" s="1">
        <v>24.34</v>
      </c>
      <c r="K64" s="1">
        <v>24.65</v>
      </c>
    </row>
    <row r="65" spans="1:11" ht="15.75">
      <c r="A65" s="2" t="s">
        <v>15</v>
      </c>
      <c r="B65" s="1">
        <v>24.7</v>
      </c>
      <c r="C65" s="1">
        <v>19.52</v>
      </c>
      <c r="D65" s="1">
        <v>15.7</v>
      </c>
      <c r="E65" s="1">
        <v>24.52</v>
      </c>
      <c r="F65" s="1">
        <v>28.92</v>
      </c>
      <c r="G65" s="1">
        <v>26.15</v>
      </c>
      <c r="H65" s="1">
        <v>22.05</v>
      </c>
      <c r="I65" s="1">
        <v>25.68</v>
      </c>
      <c r="J65" s="1">
        <v>21.61</v>
      </c>
      <c r="K65" s="1">
        <v>25.43</v>
      </c>
    </row>
    <row r="66" spans="1:11" ht="15.75">
      <c r="A66" s="2" t="s">
        <v>15</v>
      </c>
      <c r="B66" s="1">
        <v>24.64</v>
      </c>
      <c r="C66" s="1">
        <v>19.37</v>
      </c>
      <c r="D66" s="1">
        <v>15.65</v>
      </c>
      <c r="E66" s="1">
        <v>24.33</v>
      </c>
      <c r="F66" s="1">
        <v>29.41</v>
      </c>
      <c r="G66" s="1">
        <v>26.32</v>
      </c>
      <c r="H66" s="1">
        <v>22.09</v>
      </c>
      <c r="I66" s="1">
        <v>25.48</v>
      </c>
      <c r="J66" s="1">
        <v>21.49</v>
      </c>
      <c r="K66" s="1">
        <v>25.54</v>
      </c>
    </row>
    <row r="67" spans="1:11" ht="15.75">
      <c r="A67" s="2" t="s">
        <v>15</v>
      </c>
      <c r="B67" s="1">
        <v>24.53</v>
      </c>
      <c r="C67" s="1">
        <v>19.350000000000001</v>
      </c>
      <c r="D67" s="1">
        <v>15.76</v>
      </c>
      <c r="E67" s="1">
        <v>24.37</v>
      </c>
      <c r="F67" s="1">
        <v>28.81</v>
      </c>
      <c r="G67" s="1">
        <v>26.14</v>
      </c>
      <c r="H67" s="1">
        <v>22.26</v>
      </c>
      <c r="I67" s="1">
        <v>25.41</v>
      </c>
      <c r="J67" s="1">
        <v>22.5</v>
      </c>
      <c r="K67" s="1">
        <v>26.01</v>
      </c>
    </row>
    <row r="68" spans="1:11" ht="15.75">
      <c r="A68" s="2" t="s">
        <v>16</v>
      </c>
      <c r="B68" s="1">
        <v>25.05</v>
      </c>
      <c r="C68" s="1">
        <v>19.64</v>
      </c>
      <c r="D68" s="1">
        <v>16.05</v>
      </c>
      <c r="E68" s="1">
        <v>25.68</v>
      </c>
      <c r="F68" s="1">
        <v>30.56</v>
      </c>
      <c r="G68" s="1">
        <v>28.59</v>
      </c>
      <c r="H68" s="1">
        <v>21.67</v>
      </c>
      <c r="I68" s="1">
        <v>27.98</v>
      </c>
      <c r="J68" s="1">
        <v>23.1</v>
      </c>
      <c r="K68" s="1">
        <v>26.55</v>
      </c>
    </row>
    <row r="69" spans="1:11" ht="15.75">
      <c r="A69" s="2" t="s">
        <v>16</v>
      </c>
      <c r="B69" s="1">
        <v>26.3</v>
      </c>
      <c r="C69" s="1">
        <v>19.809999999999999</v>
      </c>
      <c r="D69" s="1">
        <v>16.02</v>
      </c>
      <c r="E69" s="1">
        <v>26.06</v>
      </c>
      <c r="F69" s="1">
        <v>32.54</v>
      </c>
      <c r="G69" s="1">
        <v>29.06</v>
      </c>
      <c r="H69" s="1">
        <v>22</v>
      </c>
      <c r="I69" s="1">
        <v>24.76</v>
      </c>
      <c r="J69" s="1">
        <v>22.86</v>
      </c>
      <c r="K69" s="1">
        <v>26.79</v>
      </c>
    </row>
    <row r="70" spans="1:11" ht="15.75">
      <c r="A70" s="2" t="s">
        <v>16</v>
      </c>
      <c r="B70" s="1">
        <v>24.84</v>
      </c>
      <c r="C70" s="1">
        <v>19.7</v>
      </c>
      <c r="D70" s="1">
        <v>16.149999999999999</v>
      </c>
      <c r="E70" s="1">
        <v>26.24</v>
      </c>
      <c r="F70" s="1">
        <v>32.58</v>
      </c>
      <c r="G70" s="1">
        <v>29.71</v>
      </c>
      <c r="H70" s="1">
        <v>21.88</v>
      </c>
      <c r="I70" s="1">
        <v>25.07</v>
      </c>
      <c r="J70" s="1">
        <v>22.86</v>
      </c>
      <c r="K70" s="1">
        <v>26.52</v>
      </c>
    </row>
    <row r="71" spans="1:11" ht="15.75">
      <c r="A71" s="2" t="s">
        <v>16</v>
      </c>
      <c r="B71" s="1">
        <v>24.47</v>
      </c>
      <c r="C71" s="1">
        <v>19.75</v>
      </c>
      <c r="D71" s="1">
        <v>16.37</v>
      </c>
      <c r="E71" s="1">
        <v>26.49</v>
      </c>
      <c r="F71" s="1">
        <v>31.05</v>
      </c>
      <c r="G71" s="1">
        <v>29.29</v>
      </c>
      <c r="H71" s="1">
        <v>21.76</v>
      </c>
      <c r="I71" s="1">
        <v>28.06</v>
      </c>
      <c r="J71" s="1">
        <v>22.96</v>
      </c>
      <c r="K71" s="1">
        <v>26.47</v>
      </c>
    </row>
    <row r="72" spans="1:11" ht="15.75">
      <c r="A72" s="2" t="s">
        <v>16</v>
      </c>
      <c r="B72" s="1">
        <v>24.33</v>
      </c>
      <c r="C72" s="1">
        <v>19.21</v>
      </c>
      <c r="D72" s="1">
        <v>16.22</v>
      </c>
      <c r="E72" s="1">
        <v>26.38</v>
      </c>
      <c r="F72" s="1">
        <v>33.020000000000003</v>
      </c>
      <c r="G72" s="1">
        <v>28</v>
      </c>
      <c r="H72" s="1">
        <v>22.12</v>
      </c>
      <c r="I72" s="1">
        <v>28.12</v>
      </c>
      <c r="J72" s="1">
        <v>22.84</v>
      </c>
      <c r="K72" s="1">
        <v>24.72</v>
      </c>
    </row>
    <row r="73" spans="1:11" ht="15.75">
      <c r="A73" s="2" t="s">
        <v>16</v>
      </c>
      <c r="B73" s="1">
        <v>24.72</v>
      </c>
      <c r="C73" s="1">
        <v>19.510000000000002</v>
      </c>
      <c r="D73" s="1">
        <v>16.25</v>
      </c>
      <c r="E73" s="1">
        <v>25.84</v>
      </c>
      <c r="F73" s="1">
        <v>33.28</v>
      </c>
      <c r="G73" s="1">
        <v>29.14</v>
      </c>
      <c r="H73" s="1">
        <v>22.12</v>
      </c>
      <c r="I73" s="1">
        <v>27.88</v>
      </c>
      <c r="J73" s="1">
        <v>22.58</v>
      </c>
      <c r="K73" s="1">
        <v>24.54</v>
      </c>
    </row>
    <row r="74" spans="1:11">
      <c r="A74" s="6" t="s">
        <v>10</v>
      </c>
      <c r="B74" s="6">
        <f>AVERAGE(B2:B73)</f>
        <v>26.601805555555561</v>
      </c>
      <c r="C74" s="6">
        <f t="shared" ref="C74:K74" si="0">AVERAGE(C2:C73)</f>
        <v>20.242499999999996</v>
      </c>
      <c r="D74" s="6">
        <f t="shared" si="0"/>
        <v>16.731527777777774</v>
      </c>
      <c r="E74" s="6">
        <f t="shared" si="0"/>
        <v>22.791944444444447</v>
      </c>
      <c r="F74" s="6">
        <f t="shared" si="0"/>
        <v>23.519444444444435</v>
      </c>
      <c r="G74" s="6">
        <f t="shared" si="0"/>
        <v>25.25041666666667</v>
      </c>
      <c r="H74" s="6">
        <f t="shared" si="0"/>
        <v>25.320000000000004</v>
      </c>
      <c r="I74" s="6">
        <f t="shared" si="0"/>
        <v>25.360277777777775</v>
      </c>
      <c r="J74" s="6">
        <f t="shared" si="0"/>
        <v>21.389999999999993</v>
      </c>
      <c r="K74" s="6">
        <f t="shared" si="0"/>
        <v>24.37002589274267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minate flower</vt:lpstr>
      <vt:lpstr>Pistillate flower</vt:lpstr>
      <vt:lpstr>Tot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u</cp:lastModifiedBy>
  <dcterms:created xsi:type="dcterms:W3CDTF">2008-09-11T17:22:52Z</dcterms:created>
  <dcterms:modified xsi:type="dcterms:W3CDTF">2016-11-12T13:14:00Z</dcterms:modified>
</cp:coreProperties>
</file>